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mgabi\Documents\GABI 2014\Alan Russell CMU\G-INCPM\Reports\HTS Oxime paper\Rebattel Comms Biol\Final 2nd revision\"/>
    </mc:Choice>
  </mc:AlternateContent>
  <bookViews>
    <workbookView xWindow="0" yWindow="0" windowWidth="18274" windowHeight="8631" tabRatio="739" activeTab="4"/>
  </bookViews>
  <sheets>
    <sheet name="Figure 1b  VX detoxification" sheetId="1" r:id="rId1"/>
    <sheet name="Figure 1c Sarin detoxification" sheetId="2" r:id="rId2"/>
    <sheet name="Figure 2a Sarin-BChE react" sheetId="6" r:id="rId3"/>
    <sheet name="Figure 2b VX-BChE react " sheetId="5" r:id="rId4"/>
    <sheet name="Figure 3 - Body Weight mice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C4" i="1"/>
  <c r="Y14" i="6"/>
  <c r="W14" i="6"/>
  <c r="U14" i="6"/>
  <c r="S14" i="6"/>
  <c r="Q14" i="6"/>
  <c r="O14" i="6"/>
  <c r="M14" i="6"/>
  <c r="K14" i="6"/>
  <c r="I14" i="6"/>
  <c r="G14" i="6"/>
  <c r="E14" i="6"/>
  <c r="C14" i="6"/>
  <c r="Y13" i="6"/>
  <c r="W13" i="6"/>
  <c r="U13" i="6"/>
  <c r="S13" i="6"/>
  <c r="Q13" i="6"/>
  <c r="O13" i="6"/>
  <c r="M13" i="6"/>
  <c r="K13" i="6"/>
  <c r="I13" i="6"/>
  <c r="G13" i="6"/>
  <c r="E13" i="6"/>
  <c r="C13" i="6"/>
  <c r="Y12" i="6"/>
  <c r="W12" i="6"/>
  <c r="U12" i="6"/>
  <c r="S12" i="6"/>
  <c r="Q12" i="6"/>
  <c r="O12" i="6"/>
  <c r="M12" i="6"/>
  <c r="K12" i="6"/>
  <c r="I12" i="6"/>
  <c r="G12" i="6"/>
  <c r="E12" i="6"/>
  <c r="C12" i="6"/>
  <c r="Y11" i="6"/>
  <c r="W11" i="6"/>
  <c r="U11" i="6"/>
  <c r="S11" i="6"/>
  <c r="Q11" i="6"/>
  <c r="O11" i="6"/>
  <c r="M11" i="6"/>
  <c r="K11" i="6"/>
  <c r="I11" i="6"/>
  <c r="G11" i="6"/>
  <c r="E11" i="6"/>
  <c r="C11" i="6"/>
  <c r="Y10" i="6"/>
  <c r="W10" i="6"/>
  <c r="U10" i="6"/>
  <c r="S10" i="6"/>
  <c r="Q10" i="6"/>
  <c r="O10" i="6"/>
  <c r="M10" i="6"/>
  <c r="K10" i="6"/>
  <c r="I10" i="6"/>
  <c r="G10" i="6"/>
  <c r="E10" i="6"/>
  <c r="C10" i="6"/>
  <c r="Y9" i="6"/>
  <c r="W9" i="6"/>
  <c r="U9" i="6"/>
  <c r="S9" i="6"/>
  <c r="Q9" i="6"/>
  <c r="O9" i="6"/>
  <c r="M9" i="6"/>
  <c r="K9" i="6"/>
  <c r="I9" i="6"/>
  <c r="G9" i="6"/>
  <c r="E9" i="6"/>
  <c r="C9" i="6"/>
  <c r="Y8" i="6"/>
  <c r="W8" i="6"/>
  <c r="U8" i="6"/>
  <c r="S8" i="6"/>
  <c r="Q8" i="6"/>
  <c r="O8" i="6"/>
  <c r="M8" i="6"/>
  <c r="K8" i="6"/>
  <c r="I8" i="6"/>
  <c r="G8" i="6"/>
  <c r="E8" i="6"/>
  <c r="C8" i="6"/>
  <c r="Y7" i="6"/>
  <c r="W7" i="6"/>
  <c r="U7" i="6"/>
  <c r="S7" i="6"/>
  <c r="Q7" i="6"/>
  <c r="O7" i="6"/>
  <c r="M7" i="6"/>
  <c r="K7" i="6"/>
  <c r="I7" i="6"/>
  <c r="G7" i="6"/>
  <c r="E7" i="6"/>
  <c r="C7" i="6"/>
  <c r="Y6" i="6"/>
  <c r="W6" i="6"/>
  <c r="U6" i="6"/>
  <c r="S6" i="6"/>
  <c r="Q6" i="6"/>
  <c r="O6" i="6"/>
  <c r="M6" i="6"/>
  <c r="K6" i="6"/>
  <c r="I6" i="6"/>
  <c r="G6" i="6"/>
  <c r="E6" i="6"/>
  <c r="C6" i="6"/>
  <c r="Y5" i="6"/>
  <c r="W5" i="6"/>
  <c r="U5" i="6"/>
  <c r="S5" i="6"/>
  <c r="Q5" i="6"/>
  <c r="O5" i="6"/>
  <c r="M5" i="6"/>
  <c r="K5" i="6"/>
  <c r="I5" i="6"/>
  <c r="G5" i="6"/>
  <c r="E5" i="6"/>
  <c r="C5" i="6"/>
  <c r="Y4" i="6"/>
  <c r="W4" i="6"/>
  <c r="U4" i="6"/>
  <c r="S4" i="6"/>
  <c r="Q4" i="6"/>
  <c r="O4" i="6"/>
  <c r="M4" i="6"/>
  <c r="K4" i="6"/>
  <c r="I4" i="6"/>
  <c r="G4" i="6"/>
  <c r="E4" i="6"/>
  <c r="C4" i="6"/>
  <c r="Y14" i="5"/>
  <c r="W14" i="5"/>
  <c r="U14" i="5"/>
  <c r="S14" i="5"/>
  <c r="Q14" i="5"/>
  <c r="O14" i="5"/>
  <c r="M14" i="5"/>
  <c r="K14" i="5"/>
  <c r="I14" i="5"/>
  <c r="G14" i="5"/>
  <c r="E14" i="5"/>
  <c r="C14" i="5"/>
  <c r="Y13" i="5"/>
  <c r="W13" i="5"/>
  <c r="U13" i="5"/>
  <c r="S13" i="5"/>
  <c r="Q13" i="5"/>
  <c r="O13" i="5"/>
  <c r="M13" i="5"/>
  <c r="K13" i="5"/>
  <c r="I13" i="5"/>
  <c r="G13" i="5"/>
  <c r="E13" i="5"/>
  <c r="C13" i="5"/>
  <c r="Y12" i="5"/>
  <c r="W12" i="5"/>
  <c r="U12" i="5"/>
  <c r="S12" i="5"/>
  <c r="Q12" i="5"/>
  <c r="O12" i="5"/>
  <c r="M12" i="5"/>
  <c r="K12" i="5"/>
  <c r="I12" i="5"/>
  <c r="G12" i="5"/>
  <c r="E12" i="5"/>
  <c r="C12" i="5"/>
  <c r="Y11" i="5"/>
  <c r="W11" i="5"/>
  <c r="U11" i="5"/>
  <c r="S11" i="5"/>
  <c r="Q11" i="5"/>
  <c r="O11" i="5"/>
  <c r="M11" i="5"/>
  <c r="K11" i="5"/>
  <c r="I11" i="5"/>
  <c r="G11" i="5"/>
  <c r="E11" i="5"/>
  <c r="C11" i="5"/>
  <c r="Y10" i="5"/>
  <c r="W10" i="5"/>
  <c r="U10" i="5"/>
  <c r="S10" i="5"/>
  <c r="Q10" i="5"/>
  <c r="O10" i="5"/>
  <c r="M10" i="5"/>
  <c r="K10" i="5"/>
  <c r="I10" i="5"/>
  <c r="G10" i="5"/>
  <c r="E10" i="5"/>
  <c r="C10" i="5"/>
  <c r="Y9" i="5"/>
  <c r="W9" i="5"/>
  <c r="U9" i="5"/>
  <c r="S9" i="5"/>
  <c r="Q9" i="5"/>
  <c r="O9" i="5"/>
  <c r="M9" i="5"/>
  <c r="K9" i="5"/>
  <c r="I9" i="5"/>
  <c r="G9" i="5"/>
  <c r="E9" i="5"/>
  <c r="C9" i="5"/>
  <c r="Y8" i="5"/>
  <c r="W8" i="5"/>
  <c r="U8" i="5"/>
  <c r="S8" i="5"/>
  <c r="Q8" i="5"/>
  <c r="O8" i="5"/>
  <c r="M8" i="5"/>
  <c r="K8" i="5"/>
  <c r="I8" i="5"/>
  <c r="G8" i="5"/>
  <c r="E8" i="5"/>
  <c r="C8" i="5"/>
  <c r="Y7" i="5"/>
  <c r="W7" i="5"/>
  <c r="U7" i="5"/>
  <c r="S7" i="5"/>
  <c r="Q7" i="5"/>
  <c r="O7" i="5"/>
  <c r="M7" i="5"/>
  <c r="K7" i="5"/>
  <c r="I7" i="5"/>
  <c r="G7" i="5"/>
  <c r="E7" i="5"/>
  <c r="C7" i="5"/>
  <c r="Y6" i="5"/>
  <c r="W6" i="5"/>
  <c r="U6" i="5"/>
  <c r="S6" i="5"/>
  <c r="Q6" i="5"/>
  <c r="O6" i="5"/>
  <c r="M6" i="5"/>
  <c r="K6" i="5"/>
  <c r="I6" i="5"/>
  <c r="G6" i="5"/>
  <c r="E6" i="5"/>
  <c r="C6" i="5"/>
  <c r="Y5" i="5"/>
  <c r="W5" i="5"/>
  <c r="U5" i="5"/>
  <c r="S5" i="5"/>
  <c r="Q5" i="5"/>
  <c r="O5" i="5"/>
  <c r="M5" i="5"/>
  <c r="K5" i="5"/>
  <c r="I5" i="5"/>
  <c r="G5" i="5"/>
  <c r="E5" i="5"/>
  <c r="C5" i="5"/>
  <c r="Y4" i="5"/>
  <c r="W4" i="5"/>
  <c r="U4" i="5"/>
  <c r="S4" i="5"/>
  <c r="Q4" i="5"/>
  <c r="O4" i="5"/>
  <c r="M4" i="5"/>
  <c r="K4" i="5"/>
  <c r="I4" i="5"/>
  <c r="G4" i="5"/>
  <c r="E4" i="5"/>
  <c r="C4" i="5"/>
  <c r="I10" i="2" l="1"/>
  <c r="C4" i="2"/>
  <c r="AE10" i="2" l="1"/>
  <c r="AC10" i="2"/>
  <c r="AA10" i="2"/>
  <c r="Y10" i="2"/>
  <c r="W10" i="2"/>
  <c r="U10" i="2"/>
  <c r="S10" i="2"/>
  <c r="Q10" i="2"/>
  <c r="O10" i="2"/>
  <c r="M10" i="2"/>
  <c r="K10" i="2"/>
  <c r="AE9" i="2"/>
  <c r="AC9" i="2"/>
  <c r="AA9" i="2"/>
  <c r="Y9" i="2"/>
  <c r="W9" i="2"/>
  <c r="U9" i="2"/>
  <c r="S9" i="2"/>
  <c r="Q9" i="2"/>
  <c r="O9" i="2"/>
  <c r="M9" i="2"/>
  <c r="K9" i="2"/>
  <c r="AE8" i="2"/>
  <c r="AC8" i="2"/>
  <c r="AA8" i="2"/>
  <c r="Y8" i="2"/>
  <c r="W8" i="2"/>
  <c r="U8" i="2"/>
  <c r="S8" i="2"/>
  <c r="Q8" i="2"/>
  <c r="O8" i="2"/>
  <c r="M8" i="2"/>
  <c r="K8" i="2"/>
  <c r="I8" i="2"/>
  <c r="G8" i="2"/>
  <c r="E8" i="2"/>
  <c r="C8" i="2"/>
  <c r="AE7" i="2"/>
  <c r="AC7" i="2"/>
  <c r="AA7" i="2"/>
  <c r="Y7" i="2"/>
  <c r="W7" i="2"/>
  <c r="U7" i="2"/>
  <c r="S7" i="2"/>
  <c r="Q7" i="2"/>
  <c r="O7" i="2"/>
  <c r="M7" i="2"/>
  <c r="K7" i="2"/>
  <c r="I7" i="2"/>
  <c r="G7" i="2"/>
  <c r="E7" i="2"/>
  <c r="C7" i="2"/>
  <c r="AE6" i="2"/>
  <c r="AC6" i="2"/>
  <c r="AA6" i="2"/>
  <c r="Y6" i="2"/>
  <c r="W6" i="2"/>
  <c r="U6" i="2"/>
  <c r="S6" i="2"/>
  <c r="Q6" i="2"/>
  <c r="O6" i="2"/>
  <c r="M6" i="2"/>
  <c r="K6" i="2"/>
  <c r="I6" i="2"/>
  <c r="G6" i="2"/>
  <c r="E6" i="2"/>
  <c r="C6" i="2"/>
  <c r="AE5" i="2"/>
  <c r="AC5" i="2"/>
  <c r="AA5" i="2"/>
  <c r="Y5" i="2"/>
  <c r="W5" i="2"/>
  <c r="U5" i="2"/>
  <c r="S5" i="2"/>
  <c r="Q5" i="2"/>
  <c r="O5" i="2"/>
  <c r="M5" i="2"/>
  <c r="K5" i="2"/>
  <c r="I5" i="2"/>
  <c r="G5" i="2"/>
  <c r="E5" i="2"/>
  <c r="C5" i="2"/>
  <c r="AE4" i="2"/>
  <c r="AC4" i="2"/>
  <c r="AA4" i="2"/>
  <c r="Y4" i="2"/>
  <c r="W4" i="2"/>
  <c r="U4" i="2"/>
  <c r="S4" i="2"/>
  <c r="Q4" i="2"/>
  <c r="O4" i="2"/>
  <c r="M4" i="2"/>
  <c r="K4" i="2"/>
  <c r="I4" i="2"/>
  <c r="G4" i="2"/>
  <c r="E4" i="2"/>
  <c r="C6" i="1" l="1"/>
  <c r="G5" i="1"/>
  <c r="E5" i="1"/>
  <c r="C5" i="1"/>
  <c r="G4" i="1"/>
  <c r="E4" i="1"/>
  <c r="C7" i="1"/>
  <c r="E7" i="1"/>
  <c r="G7" i="1"/>
  <c r="I7" i="1"/>
  <c r="K7" i="1"/>
  <c r="M7" i="1"/>
  <c r="C8" i="1"/>
  <c r="E8" i="1"/>
  <c r="G8" i="1"/>
  <c r="I8" i="1"/>
  <c r="K8" i="1"/>
  <c r="M8" i="1"/>
  <c r="C9" i="1"/>
  <c r="E9" i="1"/>
  <c r="G9" i="1"/>
  <c r="I9" i="1"/>
  <c r="K9" i="1"/>
  <c r="M9" i="1"/>
  <c r="C10" i="1"/>
  <c r="E10" i="1"/>
  <c r="G10" i="1"/>
  <c r="I10" i="1"/>
  <c r="K10" i="1"/>
  <c r="M10" i="1"/>
  <c r="C11" i="1"/>
  <c r="E11" i="1"/>
  <c r="G11" i="1"/>
  <c r="I11" i="1"/>
  <c r="K11" i="1"/>
  <c r="M11" i="1"/>
  <c r="K4" i="1"/>
  <c r="M6" i="1"/>
  <c r="K6" i="1"/>
  <c r="I6" i="1"/>
  <c r="G6" i="1"/>
  <c r="E6" i="1"/>
  <c r="M5" i="1"/>
  <c r="K5" i="1"/>
  <c r="I5" i="1"/>
  <c r="M4" i="1"/>
</calcChain>
</file>

<file path=xl/sharedStrings.xml><?xml version="1.0" encoding="utf-8"?>
<sst xmlns="http://schemas.openxmlformats.org/spreadsheetml/2006/main" count="27" uniqueCount="21">
  <si>
    <t>Buffer</t>
  </si>
  <si>
    <t>PCM - 212399</t>
  </si>
  <si>
    <t>Sarin</t>
  </si>
  <si>
    <t>Time (min)</t>
  </si>
  <si>
    <t>Control</t>
  </si>
  <si>
    <t>DMSO</t>
  </si>
  <si>
    <t>211338 150mg/kg</t>
  </si>
  <si>
    <t>211955 150mg/kg</t>
  </si>
  <si>
    <t>211088 32mg/kg</t>
  </si>
  <si>
    <t>Time (day)</t>
  </si>
  <si>
    <t>Time (hr)</t>
  </si>
  <si>
    <t>HI6</t>
  </si>
  <si>
    <t>VX</t>
  </si>
  <si>
    <t xml:space="preserve">Figure 1c Sarin detox-individual points plot </t>
  </si>
  <si>
    <t>GB</t>
  </si>
  <si>
    <t>BChE</t>
  </si>
  <si>
    <t>212399 150mg/kg</t>
  </si>
  <si>
    <t>Figure 1-c Sarin detoxification - in red %BChE inhibition</t>
  </si>
  <si>
    <t>Figure 2-a-Sarin-BChE reactivation -in red %BChE activity</t>
  </si>
  <si>
    <t>Figure 2 -b-VX-BChE-reactivation - in red %BChE activity</t>
  </si>
  <si>
    <t xml:space="preserve">Figure 3 - Time-course of daily body weight of mice (n=4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charset val="1"/>
      <scheme val="minor"/>
    </font>
    <font>
      <b/>
      <sz val="10"/>
      <name val="Arial"/>
      <family val="2"/>
    </font>
    <font>
      <b/>
      <sz val="12"/>
      <color theme="1"/>
      <name val="Arial"/>
      <family val="2"/>
    </font>
    <font>
      <sz val="10"/>
      <name val="Arial"/>
    </font>
    <font>
      <b/>
      <sz val="11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" fontId="1" fillId="0" borderId="0" xfId="0" applyNumberFormat="1" applyFont="1"/>
    <xf numFmtId="0" fontId="2" fillId="0" borderId="0" xfId="0" applyFont="1"/>
    <xf numFmtId="0" fontId="5" fillId="0" borderId="0" xfId="0" applyFont="1"/>
    <xf numFmtId="49" fontId="0" fillId="0" borderId="0" xfId="0" applyNumberFormat="1"/>
    <xf numFmtId="0" fontId="6" fillId="0" borderId="0" xfId="0" applyFont="1"/>
    <xf numFmtId="0" fontId="8" fillId="0" borderId="0" xfId="0" applyFont="1"/>
    <xf numFmtId="0" fontId="10" fillId="0" borderId="0" xfId="0" applyFont="1" applyAlignment="1">
      <alignment horizontal="left" vertical="center" readingOrder="1"/>
    </xf>
    <xf numFmtId="0" fontId="3" fillId="0" borderId="0" xfId="0" applyFont="1"/>
    <xf numFmtId="0" fontId="7" fillId="0" borderId="1" xfId="0" applyFont="1" applyBorder="1"/>
    <xf numFmtId="0" fontId="0" fillId="0" borderId="1" xfId="0" applyBorder="1"/>
    <xf numFmtId="1" fontId="1" fillId="0" borderId="1" xfId="0" applyNumberFormat="1" applyFont="1" applyBorder="1"/>
    <xf numFmtId="0" fontId="0" fillId="0" borderId="1" xfId="0" applyFont="1" applyBorder="1"/>
    <xf numFmtId="0" fontId="1" fillId="0" borderId="1" xfId="0" applyFont="1" applyBorder="1"/>
    <xf numFmtId="0" fontId="9" fillId="0" borderId="1" xfId="0" applyFont="1" applyBorder="1"/>
    <xf numFmtId="0" fontId="3" fillId="0" borderId="1" xfId="0" applyFont="1" applyBorder="1"/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zoomScaleNormal="100" workbookViewId="0"/>
  </sheetViews>
  <sheetFormatPr defaultRowHeight="14.6" x14ac:dyDescent="0.4"/>
  <cols>
    <col min="1" max="1" width="10.69140625" bestFit="1" customWidth="1"/>
  </cols>
  <sheetData>
    <row r="1" spans="1:16" ht="15.45" x14ac:dyDescent="0.4">
      <c r="A1" s="8"/>
      <c r="B1" s="2"/>
    </row>
    <row r="2" spans="1:16" ht="15.45" x14ac:dyDescent="0.4">
      <c r="B2" s="2"/>
    </row>
    <row r="3" spans="1:16" x14ac:dyDescent="0.4">
      <c r="A3" s="9" t="s">
        <v>10</v>
      </c>
      <c r="B3" s="18" t="s">
        <v>1</v>
      </c>
      <c r="C3" s="19"/>
      <c r="D3" s="19"/>
      <c r="E3" s="19"/>
      <c r="F3" s="19"/>
      <c r="G3" s="20"/>
      <c r="H3" s="18" t="s">
        <v>0</v>
      </c>
      <c r="I3" s="19"/>
      <c r="J3" s="19"/>
      <c r="K3" s="19"/>
      <c r="L3" s="19"/>
      <c r="M3" s="20"/>
      <c r="N3" s="17" t="s">
        <v>15</v>
      </c>
      <c r="O3" s="17"/>
      <c r="P3" s="17"/>
    </row>
    <row r="4" spans="1:16" x14ac:dyDescent="0.4">
      <c r="A4" s="9">
        <v>0</v>
      </c>
      <c r="B4" s="10">
        <v>2.3043999999999999E-2</v>
      </c>
      <c r="C4" s="11">
        <f>100-((B4/$N$4)*100)</f>
        <v>94.041783017892229</v>
      </c>
      <c r="D4" s="10">
        <v>2.0489E-2</v>
      </c>
      <c r="E4" s="11">
        <f>100-((D4/$O$4)*100)</f>
        <v>94.886060152252583</v>
      </c>
      <c r="F4" s="10">
        <v>1.9043000000000001E-2</v>
      </c>
      <c r="G4" s="11">
        <f>100-((F4/$P$4)*100)</f>
        <v>95.015051961990522</v>
      </c>
      <c r="H4" s="10">
        <v>8.4583000000000002E-3</v>
      </c>
      <c r="I4" s="11">
        <f>100-((H4/$N$4)*100)</f>
        <v>97.813036508428993</v>
      </c>
      <c r="J4" s="10">
        <v>5.0531E-2</v>
      </c>
      <c r="K4" s="11">
        <f>100-((J4/$N$4)*100)</f>
        <v>86.934791602027104</v>
      </c>
      <c r="L4" s="10">
        <v>3.3300000000000003E-2</v>
      </c>
      <c r="M4" s="11">
        <f>100-((L4/$N$4)*100)</f>
        <v>91.390009308098044</v>
      </c>
      <c r="N4" s="10">
        <v>0.38675999999999999</v>
      </c>
      <c r="O4" s="10">
        <v>0.40065000000000001</v>
      </c>
      <c r="P4" s="10">
        <v>0.38201000000000002</v>
      </c>
    </row>
    <row r="5" spans="1:16" x14ac:dyDescent="0.4">
      <c r="A5" s="9">
        <v>0.2</v>
      </c>
      <c r="B5" s="10">
        <v>7.6216000000000006E-2</v>
      </c>
      <c r="C5" s="11">
        <f>100-((B5/$N$5)*100)</f>
        <v>78.969094922737298</v>
      </c>
      <c r="D5" s="10">
        <v>4.0516000000000003E-2</v>
      </c>
      <c r="E5" s="11">
        <f>100-((D5/$O$5)*100)</f>
        <v>89.178418803418808</v>
      </c>
      <c r="F5" s="10">
        <v>5.4649000000000003E-2</v>
      </c>
      <c r="G5" s="11">
        <f>100-((F5/$P$5)*100)</f>
        <v>85.325187969924812</v>
      </c>
      <c r="H5" s="10">
        <v>5.5009000000000002E-2</v>
      </c>
      <c r="I5" s="11">
        <f>100-((H5/$N$5)*100)</f>
        <v>84.820916114790293</v>
      </c>
      <c r="J5" s="10">
        <v>3.3223000000000003E-2</v>
      </c>
      <c r="K5" s="11">
        <f>100-((J5/$N$5)*100)</f>
        <v>90.832505518763796</v>
      </c>
      <c r="L5" s="10">
        <v>3.4792999999999998E-2</v>
      </c>
      <c r="M5" s="11">
        <f>100-((L5/$N$5)*100)</f>
        <v>90.399282560706396</v>
      </c>
      <c r="N5" s="10">
        <v>0.3624</v>
      </c>
      <c r="O5" s="10">
        <v>0.37440000000000001</v>
      </c>
      <c r="P5" s="10">
        <v>0.37240000000000001</v>
      </c>
    </row>
    <row r="6" spans="1:16" x14ac:dyDescent="0.4">
      <c r="A6" s="9">
        <v>0.5</v>
      </c>
      <c r="B6" s="10">
        <v>2.5906499999999999E-2</v>
      </c>
      <c r="C6" s="11">
        <f>100-((B6/$N$6)*100)</f>
        <v>93.512345988179902</v>
      </c>
      <c r="D6" s="10">
        <v>1.7802999999999999E-2</v>
      </c>
      <c r="E6" s="11">
        <f>100-((D6/$O$6)*100)</f>
        <v>95.817259121772437</v>
      </c>
      <c r="F6" s="10">
        <v>1.5106E-2</v>
      </c>
      <c r="G6" s="11">
        <f>100-((F6/$P$6)*100)</f>
        <v>96.446065168803671</v>
      </c>
      <c r="H6" s="10">
        <v>1.0770999999999999E-2</v>
      </c>
      <c r="I6" s="11">
        <f>100-((H6/$N$6)*100)</f>
        <v>97.302664529700493</v>
      </c>
      <c r="J6" s="10">
        <v>1.9687E-2</v>
      </c>
      <c r="K6" s="11">
        <f>100-((J6/$N$6)*100)</f>
        <v>95.069868776920771</v>
      </c>
      <c r="L6" s="10">
        <v>2.5000999999999999E-2</v>
      </c>
      <c r="M6" s="11">
        <f>100-((L6/$N$6)*100)</f>
        <v>93.739106481017728</v>
      </c>
      <c r="N6" s="10">
        <v>0.39932000000000001</v>
      </c>
      <c r="O6" s="10">
        <v>0.42563000000000001</v>
      </c>
      <c r="P6" s="10">
        <v>0.42504999999999998</v>
      </c>
    </row>
    <row r="7" spans="1:16" x14ac:dyDescent="0.4">
      <c r="A7" s="9">
        <v>2</v>
      </c>
      <c r="B7" s="10">
        <v>4.3158000000000002E-2</v>
      </c>
      <c r="C7" s="11">
        <f>100-((B7/$N$7)*100)</f>
        <v>88.525775662669815</v>
      </c>
      <c r="D7" s="10">
        <v>4.9603000000000001E-2</v>
      </c>
      <c r="E7" s="11">
        <f>100-((D7/$O$7)*100)</f>
        <v>88.039976852968124</v>
      </c>
      <c r="F7" s="10">
        <v>7.3799000000000003E-2</v>
      </c>
      <c r="G7" s="11">
        <f>100-((F7/$P$7)*100)</f>
        <v>81.919100352802815</v>
      </c>
      <c r="H7" s="10">
        <v>3.1897000000000002E-2</v>
      </c>
      <c r="I7" s="11">
        <f>100-((H7/$N$7)*100)</f>
        <v>91.519687342142348</v>
      </c>
      <c r="J7" s="10">
        <v>1.8983E-2</v>
      </c>
      <c r="K7" s="11">
        <f>100-((J7/$O$7)*100)</f>
        <v>95.422915561556636</v>
      </c>
      <c r="L7" s="10">
        <v>2.9426999999999998E-2</v>
      </c>
      <c r="M7" s="11">
        <f>100-((L7/$P$7)*100)</f>
        <v>92.79032732261858</v>
      </c>
      <c r="N7" s="10">
        <v>0.37613000000000002</v>
      </c>
      <c r="O7" s="10">
        <v>0.41474</v>
      </c>
      <c r="P7" s="10">
        <v>0.40816000000000002</v>
      </c>
    </row>
    <row r="8" spans="1:16" x14ac:dyDescent="0.4">
      <c r="A8" s="9">
        <v>4</v>
      </c>
      <c r="B8" s="10">
        <v>5.0387000000000001E-2</v>
      </c>
      <c r="C8" s="11">
        <f>100-((B8/$N$8)*100)</f>
        <v>85.137455017403099</v>
      </c>
      <c r="D8" s="10">
        <v>5.8249000000000002E-2</v>
      </c>
      <c r="E8" s="11">
        <f>100-((D8/$O$8)*100)</f>
        <v>81.899005593536359</v>
      </c>
      <c r="F8" s="10">
        <v>6.3819000000000001E-2</v>
      </c>
      <c r="G8" s="11">
        <f>100-((F8/$P$8)*100)</f>
        <v>80.603306789860795</v>
      </c>
      <c r="H8" s="10">
        <v>2.0141999999999998E-3</v>
      </c>
      <c r="I8" s="11">
        <f>100-((H8/$N$8)*100)</f>
        <v>99.405875759542212</v>
      </c>
      <c r="J8" s="10">
        <v>2.4257000000000001E-2</v>
      </c>
      <c r="K8" s="11">
        <f>100-((J8/$N$8)*100)</f>
        <v>92.844964898826021</v>
      </c>
      <c r="L8" s="10">
        <v>2.0056000000000001E-2</v>
      </c>
      <c r="M8" s="11">
        <f>100-((L8/$N$8)*100)</f>
        <v>94.084124830393492</v>
      </c>
      <c r="N8" s="10">
        <v>0.33901999999999999</v>
      </c>
      <c r="O8" s="10">
        <v>0.32179999999999997</v>
      </c>
      <c r="P8" s="10">
        <v>0.32901999999999998</v>
      </c>
    </row>
    <row r="9" spans="1:16" x14ac:dyDescent="0.4">
      <c r="A9" s="9">
        <v>6</v>
      </c>
      <c r="B9" s="10">
        <v>8.3771999999999999E-2</v>
      </c>
      <c r="C9" s="11">
        <f>100-((B9/$N$9)*100)</f>
        <v>77.92045544397881</v>
      </c>
      <c r="D9" s="10">
        <v>0.10630000000000001</v>
      </c>
      <c r="E9" s="11">
        <f>100-((D9/$O$9)*100)</f>
        <v>71.608664298496308</v>
      </c>
      <c r="F9" s="10">
        <v>7.1466000000000002E-2</v>
      </c>
      <c r="G9" s="11">
        <f>100-((F9/$N$9)*100)</f>
        <v>81.163912390290193</v>
      </c>
      <c r="H9" s="10">
        <v>6.9468000000000002E-2</v>
      </c>
      <c r="I9" s="11">
        <f>100-((H9/$N$9)*100)</f>
        <v>81.690519490788333</v>
      </c>
      <c r="J9" s="10">
        <v>7.7685999999999996E-3</v>
      </c>
      <c r="K9" s="11">
        <f>100-((J9/$N$9)*100)</f>
        <v>97.952452492027092</v>
      </c>
      <c r="L9" s="10">
        <v>7.2588E-2</v>
      </c>
      <c r="M9" s="11">
        <f>100-((L9/$N$9)*100)</f>
        <v>80.868190084605047</v>
      </c>
      <c r="N9" s="10">
        <v>0.37941000000000003</v>
      </c>
      <c r="O9" s="10">
        <v>0.37441000000000002</v>
      </c>
      <c r="P9" s="10">
        <v>0.34895999999999999</v>
      </c>
    </row>
    <row r="10" spans="1:16" x14ac:dyDescent="0.4">
      <c r="A10" s="9">
        <v>6.5</v>
      </c>
      <c r="B10" s="10">
        <v>9.2192999999999997E-2</v>
      </c>
      <c r="C10" s="11">
        <f>100-((B10/$N$10)*100)</f>
        <v>72.036458491310015</v>
      </c>
      <c r="D10" s="10">
        <v>4.6287000000000002E-2</v>
      </c>
      <c r="E10" s="11">
        <f>100-((D10/$N$10)*100)</f>
        <v>85.960447693287634</v>
      </c>
      <c r="F10" s="10">
        <v>0.12529999999999999</v>
      </c>
      <c r="G10" s="11">
        <f>100-((F10/$N$10)*100)</f>
        <v>61.994600988807669</v>
      </c>
      <c r="H10" s="10">
        <v>1.8700999999999999E-2</v>
      </c>
      <c r="I10" s="11">
        <f>100-((H10/$N$10)*100)</f>
        <v>94.32770178046043</v>
      </c>
      <c r="J10" s="10">
        <v>9.8017E-3</v>
      </c>
      <c r="K10" s="11">
        <f>100-((J10/$N$10)*100)</f>
        <v>97.026995055961663</v>
      </c>
      <c r="L10" s="10">
        <v>2.6523999999999999E-2</v>
      </c>
      <c r="M10" s="11">
        <f>100-((L10/$N$10)*100)</f>
        <v>91.954866692953985</v>
      </c>
      <c r="N10" s="10">
        <v>0.32968999999999998</v>
      </c>
      <c r="O10" s="10">
        <v>0.32401999999999997</v>
      </c>
      <c r="P10" s="10">
        <v>0.29587999999999998</v>
      </c>
    </row>
    <row r="11" spans="1:16" x14ac:dyDescent="0.4">
      <c r="A11" s="9">
        <v>24</v>
      </c>
      <c r="B11" s="10">
        <v>0.24737000000000001</v>
      </c>
      <c r="C11" s="11">
        <f>100-((B11/$N$11)*100)</f>
        <v>24.637460394833042</v>
      </c>
      <c r="D11" s="10">
        <v>0.29409999999999997</v>
      </c>
      <c r="E11" s="11">
        <f>100-((D11/$O$11)*100)</f>
        <v>10.228625499832134</v>
      </c>
      <c r="F11" s="10">
        <v>0.25368099999999999</v>
      </c>
      <c r="G11" s="11">
        <f>100-((F11/$P$11)*100)</f>
        <v>1.1221546616775839</v>
      </c>
      <c r="H11" s="10">
        <v>1.6879999999999999E-2</v>
      </c>
      <c r="I11" s="11">
        <f>100-((H11/$N$11)*100)</f>
        <v>94.857421398976356</v>
      </c>
      <c r="J11" s="10">
        <v>3.7939000000000001E-2</v>
      </c>
      <c r="K11" s="11">
        <f>100-((J11/$N$11)*100)</f>
        <v>88.4416890080429</v>
      </c>
      <c r="L11" s="10">
        <v>3.3362999999999997E-2</v>
      </c>
      <c r="M11" s="11">
        <f>100-((L11/$N$11)*100)</f>
        <v>89.835790884718506</v>
      </c>
      <c r="N11" s="10">
        <v>0.32823999999999998</v>
      </c>
      <c r="O11" s="10">
        <v>0.32761000000000001</v>
      </c>
      <c r="P11" s="10">
        <v>0.25656000000000001</v>
      </c>
    </row>
    <row r="16" spans="1:16" x14ac:dyDescent="0.4">
      <c r="C16" s="3"/>
      <c r="D16" s="3"/>
      <c r="E16" s="3"/>
      <c r="F16" s="3"/>
    </row>
    <row r="17" spans="3:6" x14ac:dyDescent="0.4">
      <c r="C17" s="3"/>
      <c r="D17" s="3"/>
      <c r="E17" s="3"/>
      <c r="F17" s="3"/>
    </row>
    <row r="18" spans="3:6" x14ac:dyDescent="0.4">
      <c r="C18" s="3"/>
      <c r="D18" s="3"/>
      <c r="E18" s="3"/>
      <c r="F18" s="3"/>
    </row>
    <row r="19" spans="3:6" x14ac:dyDescent="0.4">
      <c r="C19" s="3"/>
      <c r="D19" s="3"/>
      <c r="E19" s="3"/>
      <c r="F19" s="3"/>
    </row>
    <row r="20" spans="3:6" x14ac:dyDescent="0.4">
      <c r="C20" s="3"/>
      <c r="D20" s="3"/>
      <c r="E20" s="3"/>
      <c r="F20" s="3"/>
    </row>
    <row r="21" spans="3:6" x14ac:dyDescent="0.4">
      <c r="C21" s="3"/>
      <c r="D21" s="3"/>
      <c r="E21" s="3"/>
      <c r="F21" s="3"/>
    </row>
    <row r="22" spans="3:6" x14ac:dyDescent="0.4">
      <c r="C22" s="3"/>
      <c r="D22" s="3"/>
      <c r="E22" s="3"/>
      <c r="F22" s="3"/>
    </row>
  </sheetData>
  <mergeCells count="3">
    <mergeCell ref="N3:P3"/>
    <mergeCell ref="B3:G3"/>
    <mergeCell ref="H3:M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6"/>
  <sheetViews>
    <sheetView workbookViewId="0">
      <selection activeCell="P1" sqref="P1"/>
    </sheetView>
  </sheetViews>
  <sheetFormatPr defaultRowHeight="14.6" x14ac:dyDescent="0.4"/>
  <cols>
    <col min="1" max="1" width="10.69140625" bestFit="1" customWidth="1"/>
  </cols>
  <sheetData>
    <row r="1" spans="1:55" x14ac:dyDescent="0.4">
      <c r="A1" s="7" t="s">
        <v>13</v>
      </c>
      <c r="P1" s="8" t="s">
        <v>17</v>
      </c>
      <c r="Q1" s="8"/>
      <c r="R1" s="8"/>
      <c r="S1" s="8"/>
      <c r="T1" s="8"/>
    </row>
    <row r="2" spans="1:55" x14ac:dyDescent="0.4">
      <c r="P2" s="8"/>
      <c r="Q2" s="8"/>
      <c r="R2" s="8"/>
      <c r="S2" s="8"/>
      <c r="T2" s="8"/>
    </row>
    <row r="3" spans="1:55" s="5" customFormat="1" x14ac:dyDescent="0.4">
      <c r="A3" s="9" t="s">
        <v>3</v>
      </c>
      <c r="B3" s="21">
        <v>212399</v>
      </c>
      <c r="C3" s="21"/>
      <c r="D3" s="21"/>
      <c r="E3" s="21"/>
      <c r="F3" s="21"/>
      <c r="G3" s="21"/>
      <c r="H3" s="22">
        <v>211955</v>
      </c>
      <c r="I3" s="22"/>
      <c r="J3" s="22"/>
      <c r="K3" s="22"/>
      <c r="L3" s="22"/>
      <c r="M3" s="22"/>
      <c r="N3" s="22">
        <v>211088</v>
      </c>
      <c r="O3" s="22"/>
      <c r="P3" s="22"/>
      <c r="Q3" s="22"/>
      <c r="R3" s="22"/>
      <c r="S3" s="22"/>
      <c r="T3" s="22">
        <v>211338</v>
      </c>
      <c r="U3" s="22"/>
      <c r="V3" s="22"/>
      <c r="W3" s="22"/>
      <c r="X3" s="22"/>
      <c r="Y3" s="22"/>
      <c r="Z3" s="22" t="s">
        <v>2</v>
      </c>
      <c r="AA3" s="22"/>
      <c r="AB3" s="22"/>
      <c r="AC3" s="22"/>
      <c r="AD3" s="22"/>
      <c r="AE3" s="22"/>
      <c r="AF3" s="17" t="s">
        <v>15</v>
      </c>
      <c r="AG3" s="17"/>
      <c r="AH3" s="17"/>
    </row>
    <row r="4" spans="1:55" x14ac:dyDescent="0.4">
      <c r="A4" s="9">
        <v>1</v>
      </c>
      <c r="B4" s="10">
        <v>3.1449999999999999E-2</v>
      </c>
      <c r="C4" s="11">
        <f>100-((B4/$AF$4)*100)</f>
        <v>85.896860986547082</v>
      </c>
      <c r="D4" s="10">
        <v>5.4399999999999997E-2</v>
      </c>
      <c r="E4" s="11">
        <f>100-((D4/$AH$4)*100)</f>
        <v>76.571920757967263</v>
      </c>
      <c r="F4" s="10">
        <v>6.1249999999999999E-2</v>
      </c>
      <c r="G4" s="11">
        <f>100-((F4/$AH$4)*100)</f>
        <v>73.621877691645125</v>
      </c>
      <c r="H4" s="10">
        <v>6.3850000000000004E-2</v>
      </c>
      <c r="I4" s="11">
        <f>100-((H4/$AF$4)*100)</f>
        <v>71.367713004484301</v>
      </c>
      <c r="J4" s="10">
        <v>9.3350000000000002E-2</v>
      </c>
      <c r="K4" s="11">
        <f>100-((J4/$AH$4)*100)</f>
        <v>59.797588285960373</v>
      </c>
      <c r="L4" s="10">
        <v>4.9500000000000002E-2</v>
      </c>
      <c r="M4" s="11">
        <f>100-((L4/$AH$4)*100)</f>
        <v>78.68217054263566</v>
      </c>
      <c r="N4" s="10">
        <v>3.9600000000000003E-2</v>
      </c>
      <c r="O4" s="11">
        <f>100-((N4/$AF$4)*100)</f>
        <v>82.242152466367713</v>
      </c>
      <c r="P4" s="10">
        <v>6.1199999999999997E-2</v>
      </c>
      <c r="Q4" s="11">
        <f>100-((P4/$AH$4)*100)</f>
        <v>73.643410852713174</v>
      </c>
      <c r="R4" s="10">
        <v>5.1499999999999997E-2</v>
      </c>
      <c r="S4" s="11">
        <f>100-((R4/$AH$4)*100)</f>
        <v>77.82084409991387</v>
      </c>
      <c r="T4" s="10">
        <v>2.6749999999999999E-2</v>
      </c>
      <c r="U4" s="11">
        <f>100-((T4/$AF$4)*100)</f>
        <v>88.004484304932731</v>
      </c>
      <c r="V4" s="10">
        <v>5.1154999999999999E-2</v>
      </c>
      <c r="W4" s="11">
        <f>100-((V4/$AH$4)*100)</f>
        <v>77.969422911283374</v>
      </c>
      <c r="X4" s="10">
        <v>4.9700000000000001E-2</v>
      </c>
      <c r="Y4" s="11">
        <f>100-((X4/$AH$4)*100)</f>
        <v>78.596037898363477</v>
      </c>
      <c r="Z4" s="10">
        <v>3.5999999999999997E-2</v>
      </c>
      <c r="AA4" s="11">
        <f>100-((Z4/$AF$4)*100)</f>
        <v>83.856502242152459</v>
      </c>
      <c r="AB4" s="10">
        <v>1.259E-2</v>
      </c>
      <c r="AC4" s="11">
        <f>100-((AB4/$AH$4)*100)</f>
        <v>94.577950043066323</v>
      </c>
      <c r="AD4" s="10">
        <v>2.9600000000000001E-2</v>
      </c>
      <c r="AE4" s="11">
        <f>100-((AD4/$AH$4)*100)</f>
        <v>87.252368647717489</v>
      </c>
      <c r="AF4" s="10">
        <v>0.223</v>
      </c>
      <c r="AG4" s="10">
        <v>0.43254999999999999</v>
      </c>
      <c r="AH4" s="10">
        <v>0.23219999999999999</v>
      </c>
    </row>
    <row r="5" spans="1:55" x14ac:dyDescent="0.4">
      <c r="A5" s="9">
        <v>5</v>
      </c>
      <c r="B5" s="10">
        <v>0.1298</v>
      </c>
      <c r="C5" s="11">
        <f>100-((B5/$AF$5)*100)</f>
        <v>46.901206790754756</v>
      </c>
      <c r="D5" s="10">
        <v>0.13494999999999999</v>
      </c>
      <c r="E5" s="11">
        <f>100-((D5/$AG$5)*100)</f>
        <v>41.61799697166343</v>
      </c>
      <c r="F5" s="10">
        <v>0.1074</v>
      </c>
      <c r="G5" s="11">
        <f>100-((F5/$AH$5)*100)</f>
        <v>55.287260616153205</v>
      </c>
      <c r="H5" s="10">
        <v>9.7949999999999995E-2</v>
      </c>
      <c r="I5" s="11">
        <f>100-((H5/$AF$5)*100)</f>
        <v>59.930456125997139</v>
      </c>
      <c r="J5" s="10">
        <v>0.1208</v>
      </c>
      <c r="K5" s="11">
        <f>100-((J5/$AG$5)*100)</f>
        <v>47.73956305429374</v>
      </c>
      <c r="L5" s="10">
        <v>0.10630000000000001</v>
      </c>
      <c r="M5" s="11">
        <f>100-((L5/$AH$5)*100)</f>
        <v>55.745212323064109</v>
      </c>
      <c r="N5" s="10">
        <v>6.1949999999999998E-2</v>
      </c>
      <c r="O5" s="11">
        <f>100-((N5/$AF$5)*100)</f>
        <v>74.657394150132944</v>
      </c>
      <c r="P5" s="10">
        <v>9.8949999999999996E-2</v>
      </c>
      <c r="Q5" s="11">
        <f>100-((P5/$AG$5)*100)</f>
        <v>57.192299372701711</v>
      </c>
      <c r="R5" s="10">
        <v>6.905E-2</v>
      </c>
      <c r="S5" s="11">
        <f>100-((R5/$AH$5)*100)</f>
        <v>71.253122398001665</v>
      </c>
      <c r="T5" s="10">
        <v>6.7349999999999993E-2</v>
      </c>
      <c r="U5" s="11">
        <f>100-((T5/$AF$5)*100)</f>
        <v>72.448353446512584</v>
      </c>
      <c r="V5" s="10">
        <v>9.6149999999999999E-2</v>
      </c>
      <c r="W5" s="11">
        <f>100-((V5/$AG$5)*100)</f>
        <v>58.403634003893572</v>
      </c>
      <c r="X5" s="10">
        <v>7.6200000000000004E-2</v>
      </c>
      <c r="Y5" s="11">
        <f>100-((X5/$AH$5)*100)</f>
        <v>68.276436303080757</v>
      </c>
      <c r="Z5" s="10">
        <v>4.6899999999999997E-2</v>
      </c>
      <c r="AA5" s="11">
        <f>100-((Z5/$AF$5)*100)</f>
        <v>80.814072407445281</v>
      </c>
      <c r="AB5" s="10">
        <v>4.9700000000000001E-2</v>
      </c>
      <c r="AC5" s="11">
        <f>100-((AB5/$AG$5)*100)</f>
        <v>78.498810296344374</v>
      </c>
      <c r="AD5" s="10">
        <v>3.755E-2</v>
      </c>
      <c r="AE5" s="11">
        <f>100-((AD5/$AH$5)*100)</f>
        <v>84.367194004995838</v>
      </c>
      <c r="AF5" s="10">
        <v>0.24445</v>
      </c>
      <c r="AG5" s="10">
        <v>0.23114999999999999</v>
      </c>
      <c r="AH5" s="10">
        <v>0.2402</v>
      </c>
    </row>
    <row r="6" spans="1:55" x14ac:dyDescent="0.4">
      <c r="A6" s="9">
        <v>10</v>
      </c>
      <c r="B6" s="10">
        <v>0.19744999999999999</v>
      </c>
      <c r="C6" s="11">
        <f>100-((B6/$AG$6)*100)</f>
        <v>14.560796192124627</v>
      </c>
      <c r="D6" s="10">
        <v>0.18410000000000001</v>
      </c>
      <c r="E6" s="11">
        <f>100-((D6/$AG$6)*100)</f>
        <v>20.33751622674167</v>
      </c>
      <c r="F6" s="10">
        <v>0.16070000000000001</v>
      </c>
      <c r="G6" s="11">
        <f>100-((F6/$AG$6)*100)</f>
        <v>30.463003028991778</v>
      </c>
      <c r="H6" s="10">
        <v>0.11219999999999999</v>
      </c>
      <c r="I6" s="11">
        <f>100-((H6/$AG$6)*100)</f>
        <v>51.449588922544351</v>
      </c>
      <c r="J6" s="10">
        <v>0.14165</v>
      </c>
      <c r="K6" s="11">
        <f>100-((J6/$AG$6)*100)</f>
        <v>38.706187797490266</v>
      </c>
      <c r="L6" s="10">
        <v>0.1249</v>
      </c>
      <c r="M6" s="11">
        <f>100-((L6/$AG$6)*100)</f>
        <v>45.954132410212033</v>
      </c>
      <c r="N6" s="12">
        <v>3.4549999999999997E-2</v>
      </c>
      <c r="O6" s="11">
        <f>100-((N6/$AG$6)*100)</f>
        <v>85.049762007788843</v>
      </c>
      <c r="P6" s="10">
        <v>7.6950000000000005E-2</v>
      </c>
      <c r="Q6" s="11">
        <f>100-((P6/$AG$6)*100)</f>
        <v>66.702726092600614</v>
      </c>
      <c r="R6" s="10">
        <v>7.195E-2</v>
      </c>
      <c r="S6" s="11">
        <f>100-((R6/$AG$6)*100)</f>
        <v>68.866291648636945</v>
      </c>
      <c r="T6" s="13">
        <v>3.6150000000000002E-2</v>
      </c>
      <c r="U6" s="11">
        <f>100-((T6/$AG$6)*100)</f>
        <v>84.357421029857207</v>
      </c>
      <c r="V6" s="10">
        <v>9.9000000000000005E-2</v>
      </c>
      <c r="W6" s="11">
        <f>100-((V6/$AG$6)*100)</f>
        <v>57.161401990480307</v>
      </c>
      <c r="X6" s="10">
        <v>8.8550000000000004E-2</v>
      </c>
      <c r="Y6" s="11">
        <f>100-((X6/$AG$6)*100)</f>
        <v>61.683254002596279</v>
      </c>
      <c r="Z6" s="10">
        <v>0.10954999999999999</v>
      </c>
      <c r="AA6" s="11">
        <f>100-((Z6/$AG$6)*100)</f>
        <v>52.596278667243617</v>
      </c>
      <c r="AB6" s="10">
        <v>6.08E-2</v>
      </c>
      <c r="AC6" s="11">
        <f>100-((AB6/$AG$6)*100)</f>
        <v>73.691042838598008</v>
      </c>
      <c r="AD6" s="10">
        <v>4.3950000000000003E-2</v>
      </c>
      <c r="AE6" s="11">
        <f>100-((AD6/$AG$6)*100)</f>
        <v>80.982258762440495</v>
      </c>
      <c r="AF6" s="10">
        <v>0.13869999999999999</v>
      </c>
      <c r="AG6" s="10">
        <v>0.2311</v>
      </c>
      <c r="AH6" s="10">
        <v>0.23225000000000001</v>
      </c>
    </row>
    <row r="7" spans="1:55" x14ac:dyDescent="0.4">
      <c r="A7" s="9">
        <v>15</v>
      </c>
      <c r="B7" s="10">
        <v>0.21842</v>
      </c>
      <c r="C7" s="11">
        <f>100-((B7/$AG$6)*100)</f>
        <v>5.4868022501081839</v>
      </c>
      <c r="D7" s="10">
        <v>0.17066000000000001</v>
      </c>
      <c r="E7" s="11">
        <f>100-((D7/$AG$6)*100)</f>
        <v>26.153180441367368</v>
      </c>
      <c r="F7" s="10">
        <v>0.16896</v>
      </c>
      <c r="G7" s="11">
        <f>100-((F7/$AG$6)*100)</f>
        <v>26.888792730419738</v>
      </c>
      <c r="H7" s="10">
        <v>0.14518</v>
      </c>
      <c r="I7" s="11">
        <f>100-((H7/$AG$6)*100)</f>
        <v>37.178710514928603</v>
      </c>
      <c r="J7" s="10">
        <v>0.14968999999999999</v>
      </c>
      <c r="K7" s="11">
        <f>100-((J7/$AG$6)*100)</f>
        <v>35.227174383383826</v>
      </c>
      <c r="L7" s="10">
        <v>0.15298</v>
      </c>
      <c r="M7" s="11">
        <f>100-((L7/$AG$6)*100)</f>
        <v>33.803548247511898</v>
      </c>
      <c r="N7" s="10">
        <v>5.1697E-2</v>
      </c>
      <c r="O7" s="11">
        <f>100-((N7/$AG$6)*100)</f>
        <v>77.630030289917784</v>
      </c>
      <c r="P7" s="10">
        <v>6.4831E-2</v>
      </c>
      <c r="Q7" s="11">
        <f>100-((P7/$AG$6)*100)</f>
        <v>71.946776287321512</v>
      </c>
      <c r="R7" s="10">
        <v>7.3082999999999995E-2</v>
      </c>
      <c r="S7" s="11">
        <f>100-((R7/$AG$6)*100)</f>
        <v>68.376027693639116</v>
      </c>
      <c r="T7" s="10">
        <v>0.10188</v>
      </c>
      <c r="U7" s="11">
        <f>100-((T7/$AG$6)*100)</f>
        <v>55.915188230203377</v>
      </c>
      <c r="V7" s="10">
        <v>9.3800999999999995E-2</v>
      </c>
      <c r="W7" s="11">
        <f>100-((V7/$AG$6)*100)</f>
        <v>59.411077455646911</v>
      </c>
      <c r="X7" s="10">
        <v>9.6472000000000002E-2</v>
      </c>
      <c r="Y7" s="11">
        <f>100-((X7/$AG$6)*100)</f>
        <v>58.255300735612288</v>
      </c>
      <c r="Z7" s="10">
        <v>3.1383000000000001E-2</v>
      </c>
      <c r="AA7" s="11">
        <f>100-((Z7/$AG$6)*100)</f>
        <v>86.420164430982254</v>
      </c>
      <c r="AB7" s="10">
        <v>5.6246999999999998E-2</v>
      </c>
      <c r="AC7" s="11">
        <f>100-((AB7/$AG$6)*100)</f>
        <v>75.661185633924703</v>
      </c>
      <c r="AD7" s="10">
        <v>3.5603999999999997E-2</v>
      </c>
      <c r="AE7" s="11">
        <f>100-((AD7/$AG$6)*100)</f>
        <v>84.593682388576369</v>
      </c>
      <c r="AF7" s="10">
        <v>0.21198</v>
      </c>
      <c r="AG7" s="10">
        <v>0.20566000000000001</v>
      </c>
      <c r="AH7" s="10">
        <v>0.20721999999999999</v>
      </c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</row>
    <row r="8" spans="1:55" x14ac:dyDescent="0.4">
      <c r="A8" s="9">
        <v>25</v>
      </c>
      <c r="B8" s="10">
        <v>0.21096000000000001</v>
      </c>
      <c r="C8" s="11">
        <f>100-((B8/$AF$8)*100)</f>
        <v>1.3468013468013424</v>
      </c>
      <c r="D8" s="10">
        <v>0.20818999999999999</v>
      </c>
      <c r="E8" s="11">
        <f>100-((D8/$AG$8)*100)</f>
        <v>4.456172556218462</v>
      </c>
      <c r="F8" s="10">
        <v>0.1946</v>
      </c>
      <c r="G8" s="11">
        <f>100-((F8/$AH$8)*100)</f>
        <v>9.9990750161872199</v>
      </c>
      <c r="H8" s="10">
        <v>0.16900999999999999</v>
      </c>
      <c r="I8" s="11">
        <f>100-((H8/$AF$8)*100)</f>
        <v>20.964272353161249</v>
      </c>
      <c r="J8" s="10">
        <v>0.16724</v>
      </c>
      <c r="K8" s="11">
        <f>100-((J8/$AG$8)*100)</f>
        <v>23.249196879302431</v>
      </c>
      <c r="L8" s="10">
        <v>0.15952</v>
      </c>
      <c r="M8" s="11">
        <f>100-((L8/$AH$8)*100)</f>
        <v>26.223291092405887</v>
      </c>
      <c r="N8" s="10">
        <v>5.9501999999999999E-2</v>
      </c>
      <c r="O8" s="11">
        <f>100-((N8/$AF$8)*100)</f>
        <v>72.174523007856337</v>
      </c>
      <c r="P8" s="10">
        <v>8.9442999999999995E-2</v>
      </c>
      <c r="Q8" s="11">
        <f>100-((P8/$AG$8)*100)</f>
        <v>58.952271684258839</v>
      </c>
      <c r="R8" s="10">
        <v>6.1101999999999997E-2</v>
      </c>
      <c r="S8" s="11">
        <f>100-((R8/$AH$8)*100)</f>
        <v>71.740819535658133</v>
      </c>
      <c r="T8" s="10">
        <v>0.11965000000000001</v>
      </c>
      <c r="U8" s="11">
        <f>100-((T8/$AF$8)*100)</f>
        <v>44.046950991395427</v>
      </c>
      <c r="V8" s="10">
        <v>0.11312</v>
      </c>
      <c r="W8" s="11">
        <f>100-((V8/$AG$8)*100)</f>
        <v>48.086278109224423</v>
      </c>
      <c r="X8" s="10">
        <v>9.3216999999999994E-2</v>
      </c>
      <c r="Y8" s="11">
        <f>100-((X8/$AH$8)*100)</f>
        <v>56.887891961890666</v>
      </c>
      <c r="Z8" s="10">
        <v>3.3746999999999999E-2</v>
      </c>
      <c r="AA8" s="11">
        <f>100-((Z8/$AF$8)*100)</f>
        <v>84.21857463524131</v>
      </c>
      <c r="AB8" s="10">
        <v>3.5095000000000001E-2</v>
      </c>
      <c r="AC8" s="11">
        <f>100-((AB8/$AG$8)*100)</f>
        <v>83.893988067921072</v>
      </c>
      <c r="AD8" s="10">
        <v>2.0171000000000001E-2</v>
      </c>
      <c r="AE8" s="11">
        <f>100-((AD8/$AH$8)*100)</f>
        <v>90.671075756174261</v>
      </c>
      <c r="AF8" s="10">
        <v>0.21384</v>
      </c>
      <c r="AG8" s="10">
        <v>0.21790000000000001</v>
      </c>
      <c r="AH8" s="10">
        <v>0.21622</v>
      </c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</row>
    <row r="9" spans="1:55" x14ac:dyDescent="0.4">
      <c r="A9" s="9">
        <v>30</v>
      </c>
      <c r="B9" s="10"/>
      <c r="C9" s="11"/>
      <c r="D9" s="10"/>
      <c r="E9" s="10"/>
      <c r="F9" s="10"/>
      <c r="G9" s="10"/>
      <c r="H9" s="10"/>
      <c r="I9" s="11"/>
      <c r="J9" s="10">
        <v>0.19141</v>
      </c>
      <c r="K9" s="11">
        <f>100-((J9/$AG$9)*100)</f>
        <v>15.730386545742718</v>
      </c>
      <c r="L9" s="10">
        <v>0.19952</v>
      </c>
      <c r="M9" s="11">
        <f>100-((L9/$AH$9)*100)</f>
        <v>9.7602894617819942</v>
      </c>
      <c r="N9" s="10">
        <v>0.11441</v>
      </c>
      <c r="O9" s="11">
        <f>100-((N9/$AF$9)*100)</f>
        <v>47.753219472097911</v>
      </c>
      <c r="P9" s="10">
        <v>8.6341000000000001E-2</v>
      </c>
      <c r="Q9" s="11">
        <f>100-((P9/$AG$9)*100)</f>
        <v>61.987760852337765</v>
      </c>
      <c r="R9" s="10">
        <v>9.5475000000000004E-2</v>
      </c>
      <c r="S9" s="11">
        <f>100-((R9/$AH$9)*100)</f>
        <v>56.818181818181813</v>
      </c>
      <c r="T9" s="10">
        <v>0.17002</v>
      </c>
      <c r="U9" s="11">
        <f>100-((T9/$AF$9)*100)</f>
        <v>22.358206228879354</v>
      </c>
      <c r="V9" s="10">
        <v>0.14673</v>
      </c>
      <c r="W9" s="11">
        <f>100-((V9/$AG$9)*100)</f>
        <v>35.401074227348772</v>
      </c>
      <c r="X9" s="10">
        <v>0.14319999999999999</v>
      </c>
      <c r="Y9" s="11">
        <f>100-((X9/$AH$9)*100)</f>
        <v>35.23292627770239</v>
      </c>
      <c r="Z9" s="10">
        <v>8.1521999999999997E-2</v>
      </c>
      <c r="AA9" s="11">
        <f>100-((Z9/$AF$9)*100)</f>
        <v>62.771942643163761</v>
      </c>
      <c r="AB9" s="10">
        <v>6.3062999999999994E-2</v>
      </c>
      <c r="AC9" s="11">
        <f>100-((AB9/$AG$9)*100)</f>
        <v>72.236065862463676</v>
      </c>
      <c r="AD9" s="10">
        <v>8.7604000000000001E-2</v>
      </c>
      <c r="AE9" s="11">
        <f>100-((AD9/$AH$9)*100)</f>
        <v>60.378109452736318</v>
      </c>
      <c r="AF9" s="10">
        <v>0.21898000000000001</v>
      </c>
      <c r="AG9" s="10">
        <v>0.22714000000000001</v>
      </c>
      <c r="AH9" s="10">
        <v>0.22109999999999999</v>
      </c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</row>
    <row r="10" spans="1:55" x14ac:dyDescent="0.4">
      <c r="A10" s="9">
        <v>60</v>
      </c>
      <c r="B10" s="10"/>
      <c r="C10" s="11"/>
      <c r="D10" s="10"/>
      <c r="E10" s="11"/>
      <c r="F10" s="10"/>
      <c r="G10" s="11"/>
      <c r="H10" s="10">
        <v>0.21085999999999999</v>
      </c>
      <c r="I10" s="11">
        <f>100-((H10/$AG$10)*100)</f>
        <v>1.1531970748171858</v>
      </c>
      <c r="J10" s="10">
        <v>0.21701999999999999</v>
      </c>
      <c r="K10" s="11">
        <f>100-((J10/$AG$10)*100)</f>
        <v>-1.7344834052128277</v>
      </c>
      <c r="L10" s="10">
        <v>0.20794000000000001</v>
      </c>
      <c r="M10" s="11">
        <f>100-((L10/$AH$10)*100)</f>
        <v>-1.424251292556832</v>
      </c>
      <c r="N10" s="10">
        <v>0.1278</v>
      </c>
      <c r="O10" s="11">
        <f>100-((N10/$AG$10)*100)</f>
        <v>40.090005625351587</v>
      </c>
      <c r="P10" s="10">
        <v>0.12712999999999999</v>
      </c>
      <c r="Q10" s="11">
        <f>100-((P10/$AG$10)*100)</f>
        <v>40.404087755484717</v>
      </c>
      <c r="R10" s="10">
        <v>0.10878</v>
      </c>
      <c r="S10" s="11">
        <f>100-((R10/$AH$10)*100)</f>
        <v>46.941761779338599</v>
      </c>
      <c r="T10" s="10">
        <v>0.17154</v>
      </c>
      <c r="U10" s="11">
        <f>100-((T10/$AG$10)*100)</f>
        <v>19.585599099943749</v>
      </c>
      <c r="V10" s="10">
        <v>0.17277000000000001</v>
      </c>
      <c r="W10" s="11">
        <f>100-((V10/$AG$10)*100)</f>
        <v>19.009000562535164</v>
      </c>
      <c r="X10" s="10">
        <v>0.18709999999999999</v>
      </c>
      <c r="Y10" s="11">
        <f>100-((X10/$AH$10)*100)</f>
        <v>8.7406106721295629</v>
      </c>
      <c r="Z10" s="10">
        <v>7.4143000000000001E-2</v>
      </c>
      <c r="AA10" s="11">
        <f>100-((Z10/$AG$10)*100)</f>
        <v>65.243296456028503</v>
      </c>
      <c r="AB10" s="10">
        <v>6.3796000000000005E-2</v>
      </c>
      <c r="AC10" s="11">
        <f>100-((AB10/$AG$10)*100)</f>
        <v>70.093755859741236</v>
      </c>
      <c r="AD10" s="10">
        <v>3.5499000000000003E-2</v>
      </c>
      <c r="AE10" s="11">
        <f>100-((AD10/$AH$10)*100)</f>
        <v>82.685103892303189</v>
      </c>
      <c r="AF10" s="10">
        <v>0.16177</v>
      </c>
      <c r="AG10" s="10">
        <v>0.21332000000000001</v>
      </c>
      <c r="AH10" s="10">
        <v>0.20502000000000001</v>
      </c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</row>
    <row r="14" spans="1:55" x14ac:dyDescent="0.4">
      <c r="D14" s="1"/>
      <c r="F14" s="1"/>
      <c r="H14" s="1"/>
    </row>
    <row r="15" spans="1:55" x14ac:dyDescent="0.4">
      <c r="D15" s="1"/>
      <c r="F15" s="1"/>
      <c r="H15" s="1"/>
    </row>
    <row r="16" spans="1:55" x14ac:dyDescent="0.4">
      <c r="D16" s="1"/>
      <c r="F16" s="1"/>
      <c r="H16" s="1"/>
    </row>
  </sheetData>
  <mergeCells count="6">
    <mergeCell ref="AF3:AH3"/>
    <mergeCell ref="B3:G3"/>
    <mergeCell ref="H3:M3"/>
    <mergeCell ref="N3:S3"/>
    <mergeCell ref="T3:Y3"/>
    <mergeCell ref="Z3:AE3"/>
  </mergeCells>
  <pageMargins left="0.7" right="0.7" top="0.75" bottom="0.75" header="0.3" footer="0.3"/>
  <pageSetup paperSize="9" orientation="portrait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workbookViewId="0"/>
  </sheetViews>
  <sheetFormatPr defaultRowHeight="14.6" x14ac:dyDescent="0.4"/>
  <sheetData>
    <row r="1" spans="1:27" x14ac:dyDescent="0.4">
      <c r="A1" s="8" t="s">
        <v>18</v>
      </c>
    </row>
    <row r="3" spans="1:27" s="8" customFormat="1" x14ac:dyDescent="0.4">
      <c r="A3" s="15" t="s">
        <v>3</v>
      </c>
      <c r="B3" s="18">
        <v>211955</v>
      </c>
      <c r="C3" s="19"/>
      <c r="D3" s="19"/>
      <c r="E3" s="20"/>
      <c r="F3" s="18">
        <v>211088</v>
      </c>
      <c r="G3" s="19"/>
      <c r="H3" s="19"/>
      <c r="I3" s="20"/>
      <c r="J3" s="18">
        <v>212399</v>
      </c>
      <c r="K3" s="19"/>
      <c r="L3" s="19"/>
      <c r="M3" s="20"/>
      <c r="N3" s="18">
        <v>211338</v>
      </c>
      <c r="O3" s="19"/>
      <c r="P3" s="19"/>
      <c r="Q3" s="20"/>
      <c r="R3" s="18" t="s">
        <v>11</v>
      </c>
      <c r="S3" s="19"/>
      <c r="T3" s="19"/>
      <c r="U3" s="20"/>
      <c r="V3" s="18" t="s">
        <v>14</v>
      </c>
      <c r="W3" s="19"/>
      <c r="X3" s="19"/>
      <c r="Y3" s="20"/>
      <c r="Z3" s="17" t="s">
        <v>15</v>
      </c>
      <c r="AA3" s="17"/>
    </row>
    <row r="4" spans="1:27" x14ac:dyDescent="0.4">
      <c r="A4" s="9">
        <v>2</v>
      </c>
      <c r="B4" s="10">
        <v>0.20644999999999999</v>
      </c>
      <c r="C4" s="11">
        <f>((B4/$Z$4)*100)</f>
        <v>53.031081428204473</v>
      </c>
      <c r="D4" s="10">
        <v>0.15384999999999999</v>
      </c>
      <c r="E4" s="11">
        <f>((D4/$AA$4)*100)</f>
        <v>26.28117526477622</v>
      </c>
      <c r="F4" s="10">
        <v>0.18060000000000001</v>
      </c>
      <c r="G4" s="11">
        <f>((F4/$Z$4)*100)</f>
        <v>46.390958129976887</v>
      </c>
      <c r="H4" s="10">
        <v>0.14865</v>
      </c>
      <c r="I4" s="11">
        <f>((H4/$AA$4)*100)</f>
        <v>25.392893747864708</v>
      </c>
      <c r="J4" s="10">
        <v>8.6499999999999994E-2</v>
      </c>
      <c r="K4" s="11">
        <f>((J4/$Z$4)*100)</f>
        <v>22.219368096583612</v>
      </c>
      <c r="L4" s="10">
        <v>8.4949999999999998E-2</v>
      </c>
      <c r="M4" s="11">
        <f>((L4/$AA$4)*100)</f>
        <v>14.511445165698667</v>
      </c>
      <c r="N4" s="10">
        <v>9.5350000000000004E-2</v>
      </c>
      <c r="O4" s="11">
        <f>((N4/$Z$4)*100)</f>
        <v>24.492679167736966</v>
      </c>
      <c r="P4" s="10">
        <v>0.11874999999999999</v>
      </c>
      <c r="Q4" s="11">
        <f>((P4/$AA$4)*100)</f>
        <v>20.285275025623502</v>
      </c>
      <c r="R4" s="10">
        <v>5.8650000000000001E-2</v>
      </c>
      <c r="S4" s="11">
        <f>((R4/$Z$4)*100)</f>
        <v>15.065502183406116</v>
      </c>
      <c r="T4" s="10">
        <v>0.1157</v>
      </c>
      <c r="U4" s="11">
        <f>((T4/$AA$4)*100)</f>
        <v>19.764263751281174</v>
      </c>
      <c r="V4" s="10">
        <v>7.7999999999999996E-3</v>
      </c>
      <c r="W4" s="11">
        <f>((V4/$Z$4)*100)</f>
        <v>2.0035961983046491</v>
      </c>
      <c r="X4" s="10">
        <v>9.5699999999999993E-2</v>
      </c>
      <c r="Y4" s="11">
        <f>((X4/$AA$4)*100)</f>
        <v>16.347796378544583</v>
      </c>
      <c r="Z4" s="10">
        <v>0.38929999999999998</v>
      </c>
      <c r="AA4" s="10">
        <v>0.58540000000000003</v>
      </c>
    </row>
    <row r="5" spans="1:27" x14ac:dyDescent="0.4">
      <c r="A5" s="9">
        <v>10</v>
      </c>
      <c r="B5" s="10">
        <v>0.24340000000000001</v>
      </c>
      <c r="C5" s="11">
        <f>((B5/$Z$5)*100)</f>
        <v>40.145142668645889</v>
      </c>
      <c r="D5" s="10">
        <v>0.23369999999999999</v>
      </c>
      <c r="E5" s="11">
        <f>((D5/$AA$5)*100)</f>
        <v>51.657824933687003</v>
      </c>
      <c r="F5" s="10">
        <v>0.10664999999999999</v>
      </c>
      <c r="G5" s="11">
        <f>((F5/$Z$5)*100)</f>
        <v>17.590301830776845</v>
      </c>
      <c r="H5" s="10">
        <v>0.1898</v>
      </c>
      <c r="I5" s="11">
        <f>((H5/$AA$5)*100)</f>
        <v>41.954022988505749</v>
      </c>
      <c r="J5" s="10">
        <v>7.3099999999999998E-2</v>
      </c>
      <c r="K5" s="11">
        <f>((J5/$Z$5)*100)</f>
        <v>12.056737588652483</v>
      </c>
      <c r="L5" s="10">
        <v>0.13100000000000001</v>
      </c>
      <c r="M5" s="11">
        <f>((L5/$AA$5)*100)</f>
        <v>28.956675508399648</v>
      </c>
      <c r="N5" s="10">
        <v>9.3350000000000002E-2</v>
      </c>
      <c r="O5" s="11">
        <f>((N5/$Z$5)*100)</f>
        <v>15.396668316015175</v>
      </c>
      <c r="P5" s="10">
        <v>8.3900000000000002E-2</v>
      </c>
      <c r="Q5" s="11">
        <f>((P5/$AA$5)*100)</f>
        <v>18.545534924845271</v>
      </c>
      <c r="R5" s="10">
        <v>0.10015</v>
      </c>
      <c r="S5" s="11">
        <f>((R5/$Z$5)*100)</f>
        <v>16.518225301006105</v>
      </c>
      <c r="T5" s="10">
        <v>0.10055</v>
      </c>
      <c r="U5" s="11">
        <f>((T5/$AA$5)*100)</f>
        <v>22.225906277630415</v>
      </c>
      <c r="V5" s="10">
        <v>8.5000000000000006E-2</v>
      </c>
      <c r="W5" s="11">
        <f>((V5/$Z$5)*100)</f>
        <v>14.01946231238661</v>
      </c>
      <c r="X5" s="10">
        <v>8.8300000000000003E-2</v>
      </c>
      <c r="Y5" s="11">
        <f>((X5/$AA$5)*100)</f>
        <v>19.518125552608311</v>
      </c>
      <c r="Z5" s="10">
        <v>0.60629999999999995</v>
      </c>
      <c r="AA5" s="10">
        <v>0.45240000000000002</v>
      </c>
    </row>
    <row r="6" spans="1:27" x14ac:dyDescent="0.4">
      <c r="A6" s="9">
        <v>15</v>
      </c>
      <c r="B6" s="10">
        <v>0.2777</v>
      </c>
      <c r="C6" s="11">
        <f>((B6/$Z$6)*100)</f>
        <v>43.472135253600499</v>
      </c>
      <c r="D6" s="10">
        <v>0.29954999999999998</v>
      </c>
      <c r="E6" s="11">
        <f>((D6/$AA$6)*100)</f>
        <v>72.812348079727769</v>
      </c>
      <c r="F6" s="10">
        <v>0.20830000000000001</v>
      </c>
      <c r="G6" s="11">
        <f>((F6/$Z$6)*100)</f>
        <v>32.608015028177832</v>
      </c>
      <c r="H6" s="10">
        <v>0.26450000000000001</v>
      </c>
      <c r="I6" s="11">
        <f>((H6/$AA$6)*100)</f>
        <v>64.292659212445315</v>
      </c>
      <c r="J6" s="10">
        <v>0.10465000000000001</v>
      </c>
      <c r="K6" s="11">
        <f>((J6/$Z$6)*100)</f>
        <v>16.382279273638073</v>
      </c>
      <c r="L6" s="10">
        <v>0.13195000000000001</v>
      </c>
      <c r="M6" s="11">
        <f>((L6/$AA$6)*100)</f>
        <v>32.07340787554692</v>
      </c>
      <c r="N6" s="10">
        <v>8.8849999999999998E-2</v>
      </c>
      <c r="O6" s="11">
        <f>((N6/$Z$6)*100)</f>
        <v>13.908891671884781</v>
      </c>
      <c r="P6" s="10">
        <v>0.1104</v>
      </c>
      <c r="Q6" s="11">
        <f>((P6/$AA$6)*100)</f>
        <v>26.835196888672826</v>
      </c>
      <c r="R6" s="10">
        <v>0.18795000000000001</v>
      </c>
      <c r="S6" s="11">
        <f>((R6/$Z$6)*100)</f>
        <v>29.422354414527234</v>
      </c>
      <c r="T6" s="10">
        <v>0.20699999999999999</v>
      </c>
      <c r="U6" s="11">
        <f>((T6/$AA$6)*100)</f>
        <v>50.315994166261547</v>
      </c>
      <c r="V6" s="10">
        <v>6.0100000000000001E-2</v>
      </c>
      <c r="W6" s="11">
        <f>((V6/$Z$6)*100)</f>
        <v>9.4082654978083902</v>
      </c>
      <c r="X6" s="10">
        <v>8.3299999999999999E-2</v>
      </c>
      <c r="Y6" s="11">
        <f>((X6/$AA$6)*100)</f>
        <v>20.24793388429752</v>
      </c>
      <c r="Z6" s="10">
        <v>0.63880000000000003</v>
      </c>
      <c r="AA6" s="10">
        <v>0.41139999999999999</v>
      </c>
    </row>
    <row r="7" spans="1:27" x14ac:dyDescent="0.4">
      <c r="A7" s="9">
        <v>20</v>
      </c>
      <c r="B7" s="10">
        <v>0.27321000000000001</v>
      </c>
      <c r="C7" s="11">
        <f>((B7/$Z$7)*100)</f>
        <v>68.154264474767373</v>
      </c>
      <c r="D7" s="10">
        <v>0.23075999999999999</v>
      </c>
      <c r="E7" s="11">
        <f>((D7/$AA$7)*100)</f>
        <v>68.902093099638705</v>
      </c>
      <c r="F7" s="10">
        <v>0.17704</v>
      </c>
      <c r="G7" s="11">
        <f>((F7/$Z$7)*100)</f>
        <v>44.16394342305486</v>
      </c>
      <c r="H7" s="10">
        <v>0.16594</v>
      </c>
      <c r="I7" s="11">
        <f>((H7/$AA$7)*100)</f>
        <v>49.547639664387447</v>
      </c>
      <c r="J7" s="10">
        <v>0.10031</v>
      </c>
      <c r="K7" s="11">
        <f>((J7/$Z$7)*100)</f>
        <v>25.02307481228328</v>
      </c>
      <c r="L7" s="10">
        <v>7.3848999999999998E-2</v>
      </c>
      <c r="M7" s="11">
        <f>((L7/$AA$7)*100)</f>
        <v>22.050401600429968</v>
      </c>
      <c r="N7" s="10">
        <v>6.5766000000000005E-2</v>
      </c>
      <c r="O7" s="11">
        <f>((N7/$Z$7)*100)</f>
        <v>16.405817347269689</v>
      </c>
      <c r="P7" s="10">
        <v>5.7107999999999999E-2</v>
      </c>
      <c r="Q7" s="11">
        <f>((P7/$AA$7)*100)</f>
        <v>17.051745244991192</v>
      </c>
      <c r="R7" s="10">
        <v>0.21179000000000001</v>
      </c>
      <c r="S7" s="11">
        <f>((R7/$Z$7)*100)</f>
        <v>52.832589118666895</v>
      </c>
      <c r="T7" s="10">
        <v>0.23105000000000001</v>
      </c>
      <c r="U7" s="11">
        <f>((T7/$AA$7)*100)</f>
        <v>68.988683526917683</v>
      </c>
      <c r="V7" s="10">
        <v>5.6469999999999999E-2</v>
      </c>
      <c r="W7" s="11">
        <f>((V7/$Z$7)*100)</f>
        <v>14.086861077157184</v>
      </c>
      <c r="X7" s="10">
        <v>5.8792999999999998E-2</v>
      </c>
      <c r="Y7" s="11">
        <f>((X7/$AA$7)*100)</f>
        <v>17.554865486250037</v>
      </c>
      <c r="Z7" s="10">
        <v>0.40087</v>
      </c>
      <c r="AA7" s="10">
        <v>0.33490999999999999</v>
      </c>
    </row>
    <row r="8" spans="1:27" x14ac:dyDescent="0.4">
      <c r="A8" s="9">
        <v>45</v>
      </c>
      <c r="B8" s="10">
        <v>0.29670000000000002</v>
      </c>
      <c r="C8" s="11">
        <f>((B8/$Z$8)*100)</f>
        <v>65.122914837576829</v>
      </c>
      <c r="D8" s="10">
        <v>0.314</v>
      </c>
      <c r="E8" s="11">
        <f>((D8/$AA$8)*100)</f>
        <v>82.893347412882775</v>
      </c>
      <c r="F8" s="10">
        <v>0.28144999999999998</v>
      </c>
      <c r="G8" s="11">
        <f>((F8/$Z$8)*100)</f>
        <v>61.775680421422294</v>
      </c>
      <c r="H8" s="10">
        <v>0.24934999999999999</v>
      </c>
      <c r="I8" s="11">
        <f>((H8/$AA$8)*100)</f>
        <v>65.826293558606125</v>
      </c>
      <c r="J8" s="10">
        <v>0.11745</v>
      </c>
      <c r="K8" s="11">
        <f>((J8/$Z$8)*100)</f>
        <v>25.779192273924494</v>
      </c>
      <c r="L8" s="10">
        <v>8.0649999999999999E-2</v>
      </c>
      <c r="M8" s="11">
        <f>((L8/$AA$8)*100)</f>
        <v>21.290918690601899</v>
      </c>
      <c r="N8" s="10">
        <v>6.59E-2</v>
      </c>
      <c r="O8" s="11">
        <f>((N8/$Z$8)*100)</f>
        <v>14.464442493415278</v>
      </c>
      <c r="P8" s="10">
        <v>5.57E-2</v>
      </c>
      <c r="Q8" s="11">
        <f>((P8/$AA$8)*100)</f>
        <v>14.704329461457233</v>
      </c>
      <c r="R8" s="10">
        <v>0.23175000000000001</v>
      </c>
      <c r="S8" s="11">
        <f>((R8/$Z$8)*100)</f>
        <v>50.866988586479366</v>
      </c>
      <c r="T8" s="10">
        <v>0.23845</v>
      </c>
      <c r="U8" s="11">
        <f>((T8/$AA$8)*100)</f>
        <v>62.948785638859547</v>
      </c>
      <c r="V8" s="10">
        <v>4.6100000000000002E-2</v>
      </c>
      <c r="W8" s="11">
        <f>((V8/$Z$8)*100)</f>
        <v>10.118525021949079</v>
      </c>
      <c r="X8" s="10">
        <v>6.3700000000000007E-2</v>
      </c>
      <c r="Y8" s="11">
        <f>((X8/$AA$8)*100)</f>
        <v>16.816261879619855</v>
      </c>
      <c r="Z8" s="10">
        <v>0.4556</v>
      </c>
      <c r="AA8" s="10">
        <v>0.37880000000000003</v>
      </c>
    </row>
    <row r="9" spans="1:27" x14ac:dyDescent="0.4">
      <c r="A9" s="9">
        <v>60</v>
      </c>
      <c r="B9" s="10">
        <v>0.29854999999999998</v>
      </c>
      <c r="C9" s="11">
        <f>((B9/$Z$9)*100)</f>
        <v>64.789496527777786</v>
      </c>
      <c r="D9" s="10">
        <v>0.29749999999999999</v>
      </c>
      <c r="E9" s="11">
        <f>((D9/$AA$9)*100)</f>
        <v>89.258925892589261</v>
      </c>
      <c r="F9" s="10">
        <v>0.18895000000000001</v>
      </c>
      <c r="G9" s="11">
        <f>((F9/$Z$9)*100)</f>
        <v>41.004774305555557</v>
      </c>
      <c r="H9" s="10">
        <v>0.19814999999999999</v>
      </c>
      <c r="I9" s="11">
        <f>((H9/$AA$9)*100)</f>
        <v>59.450945094509457</v>
      </c>
      <c r="J9" s="10">
        <v>8.0199999999999994E-2</v>
      </c>
      <c r="K9" s="11">
        <f>((J9/$Z$9)*100)</f>
        <v>17.404513888888886</v>
      </c>
      <c r="L9" s="10">
        <v>6.5500000000000003E-2</v>
      </c>
      <c r="M9" s="11">
        <f>((L9/$AA$9)*100)</f>
        <v>19.651965196519651</v>
      </c>
      <c r="N9" s="10">
        <v>4.6449999999999998E-2</v>
      </c>
      <c r="O9" s="11">
        <f>((N9/$Z$9)*100)</f>
        <v>10.080295138888888</v>
      </c>
      <c r="P9" s="10">
        <v>4.07E-2</v>
      </c>
      <c r="Q9" s="11">
        <f>((P9/$AA$9)*100)</f>
        <v>12.211221122112212</v>
      </c>
      <c r="R9" s="10">
        <v>0.2225</v>
      </c>
      <c r="S9" s="11">
        <f>((R9/$Z$9)*100)</f>
        <v>48.285590277777779</v>
      </c>
      <c r="T9" s="10">
        <v>0.22539999999999999</v>
      </c>
      <c r="U9" s="11">
        <f>((T9/$AA$9)*100)</f>
        <v>67.626762676267631</v>
      </c>
      <c r="V9" s="10">
        <v>3.95E-2</v>
      </c>
      <c r="W9" s="11">
        <f>((V9/$Z$9)*100)</f>
        <v>8.5720486111111125</v>
      </c>
      <c r="X9" s="10">
        <v>3.9750000000000001E-2</v>
      </c>
      <c r="Y9" s="11">
        <f>((X9/$AA$9)*100)</f>
        <v>11.926192619261927</v>
      </c>
      <c r="Z9" s="10">
        <v>0.46079999999999999</v>
      </c>
      <c r="AA9" s="10">
        <v>0.33329999999999999</v>
      </c>
    </row>
    <row r="10" spans="1:27" x14ac:dyDescent="0.4">
      <c r="A10" s="9">
        <v>90</v>
      </c>
      <c r="B10" s="10">
        <v>0.26189000000000001</v>
      </c>
      <c r="C10" s="11">
        <f>((B10/$Z$10)*100)</f>
        <v>56.341027902674099</v>
      </c>
      <c r="D10" s="10">
        <v>0.30432999999999999</v>
      </c>
      <c r="E10" s="11">
        <f>((D10/$AA$10)*100)</f>
        <v>85.471549738808065</v>
      </c>
      <c r="F10" s="10">
        <v>0.25822000000000001</v>
      </c>
      <c r="G10" s="11">
        <f>((F10/$Z$10)*100)</f>
        <v>55.551491943291097</v>
      </c>
      <c r="H10" s="10">
        <v>0.26134000000000002</v>
      </c>
      <c r="I10" s="11">
        <f>((H10/$AA$10)*100)</f>
        <v>73.39774195360333</v>
      </c>
      <c r="J10" s="10">
        <v>9.7327999999999998E-2</v>
      </c>
      <c r="K10" s="11">
        <f>((J10/$Z$10)*100)</f>
        <v>20.938407589871563</v>
      </c>
      <c r="L10" s="10">
        <v>8.5508000000000001E-2</v>
      </c>
      <c r="M10" s="11">
        <f>((L10/$AA$10)*100)</f>
        <v>24.015053642644499</v>
      </c>
      <c r="N10" s="10">
        <v>5.2790999999999998E-2</v>
      </c>
      <c r="O10" s="11">
        <f>((N10/$Z$10)*100)</f>
        <v>11.357055267517156</v>
      </c>
      <c r="P10" s="10">
        <v>5.5896000000000001E-2</v>
      </c>
      <c r="Q10" s="11">
        <f>((P10/$AA$10)*100)</f>
        <v>15.698477784643039</v>
      </c>
      <c r="R10" s="10">
        <v>0.24343999999999999</v>
      </c>
      <c r="S10" s="11">
        <f>((R10/$Z$10)*100)</f>
        <v>52.371834864359016</v>
      </c>
      <c r="T10" s="10">
        <v>0.25757000000000002</v>
      </c>
      <c r="U10" s="11">
        <f>((T10/$AA$10)*100)</f>
        <v>72.338931640734714</v>
      </c>
      <c r="V10" s="10">
        <v>7.0993999999999996E-3</v>
      </c>
      <c r="W10" s="11">
        <f>((V10/$Z$10)*100)</f>
        <v>1.5273110599574036</v>
      </c>
      <c r="X10" s="10">
        <v>6.1401999999999998E-2</v>
      </c>
      <c r="Y10" s="11">
        <f>((X10/$AA$10)*100)</f>
        <v>17.244846374206592</v>
      </c>
      <c r="Z10" s="10">
        <v>0.46483000000000002</v>
      </c>
      <c r="AA10" s="10">
        <v>0.35605999999999999</v>
      </c>
    </row>
    <row r="11" spans="1:27" x14ac:dyDescent="0.4">
      <c r="A11" s="9">
        <v>180</v>
      </c>
      <c r="B11" s="10">
        <v>0.29254000000000002</v>
      </c>
      <c r="C11" s="11">
        <f>((B11/$Z$11)*100)</f>
        <v>70.666956542744657</v>
      </c>
      <c r="D11" s="10">
        <v>0.34411999999999998</v>
      </c>
      <c r="E11" s="11">
        <f>((D11/$AA$11)*100)</f>
        <v>100.69643588693158</v>
      </c>
      <c r="F11" s="10">
        <v>0.27809</v>
      </c>
      <c r="G11" s="11">
        <f>((F11/$Z$11)*100)</f>
        <v>67.17636543710897</v>
      </c>
      <c r="H11" s="10">
        <v>0.28065000000000001</v>
      </c>
      <c r="I11" s="11">
        <f>((H11/$AA$11)*100)</f>
        <v>82.123836835020782</v>
      </c>
      <c r="J11" s="10">
        <v>0.10532</v>
      </c>
      <c r="K11" s="11">
        <f>((J11/$Z$11)*100)</f>
        <v>25.441457110418632</v>
      </c>
      <c r="L11" s="10">
        <v>9.6693000000000001E-2</v>
      </c>
      <c r="M11" s="11">
        <f>((L11/$AA$11)*100)</f>
        <v>28.294317317258738</v>
      </c>
      <c r="N11" s="10">
        <v>5.7154000000000003E-2</v>
      </c>
      <c r="O11" s="11">
        <f>((N11/$Z$11)*100)</f>
        <v>13.806314467231925</v>
      </c>
      <c r="P11" s="10">
        <v>5.6568E-2</v>
      </c>
      <c r="Q11" s="11">
        <f>((P11/$AA$11)*100)</f>
        <v>16.552934979809212</v>
      </c>
      <c r="R11" s="10">
        <v>0.24665999999999999</v>
      </c>
      <c r="S11" s="11">
        <f>((R11/$Z$11)*100)</f>
        <v>59.58402782810348</v>
      </c>
      <c r="T11" s="10">
        <v>0.24174000000000001</v>
      </c>
      <c r="U11" s="11">
        <f>((T11/$AA$11)*100)</f>
        <v>70.737987944051042</v>
      </c>
      <c r="V11" s="10">
        <v>4.2479999999999997E-2</v>
      </c>
      <c r="W11" s="11">
        <f>((V11/$Z$11)*100)</f>
        <v>10.261613160373939</v>
      </c>
      <c r="X11" s="10">
        <v>5.7944000000000002E-2</v>
      </c>
      <c r="Y11" s="11">
        <f>((X11/$AA$11)*100)</f>
        <v>16.955580265699073</v>
      </c>
      <c r="Z11" s="10">
        <v>0.41397</v>
      </c>
      <c r="AA11" s="10">
        <v>0.34173999999999999</v>
      </c>
    </row>
    <row r="12" spans="1:27" x14ac:dyDescent="0.4">
      <c r="A12" s="9">
        <v>264</v>
      </c>
      <c r="B12" s="10">
        <v>0.28372000000000003</v>
      </c>
      <c r="C12" s="11">
        <f>((B12/$Z$12)*100)</f>
        <v>78.612396442326343</v>
      </c>
      <c r="D12" s="10">
        <v>0.37314999999999998</v>
      </c>
      <c r="E12" s="11">
        <f>((D12/$AA$12)*100)</f>
        <v>122.8073062366299</v>
      </c>
      <c r="F12" s="10">
        <v>0.32383000000000001</v>
      </c>
      <c r="G12" s="11">
        <f>((F12/$Z$12)*100)</f>
        <v>89.725970463550468</v>
      </c>
      <c r="H12" s="10">
        <v>0.31123000000000001</v>
      </c>
      <c r="I12" s="11">
        <f>((H12/$AA$12)*100)</f>
        <v>102.42883001480993</v>
      </c>
      <c r="J12" s="10">
        <v>0.11844</v>
      </c>
      <c r="K12" s="11">
        <f>((J12/$Z$12)*100)</f>
        <v>32.817045800892188</v>
      </c>
      <c r="L12" s="10">
        <v>0.11569</v>
      </c>
      <c r="M12" s="11">
        <f>((L12/$AA$12)*100)</f>
        <v>38.074707915089682</v>
      </c>
      <c r="N12" s="10">
        <v>4.6661000000000001E-2</v>
      </c>
      <c r="O12" s="11">
        <f>((N12/$Z$12)*100)</f>
        <v>12.928707988141088</v>
      </c>
      <c r="P12" s="10">
        <v>5.1554000000000003E-2</v>
      </c>
      <c r="Q12" s="11">
        <f>((P12/$AA$12)*100)</f>
        <v>16.966924469310516</v>
      </c>
      <c r="R12" s="10">
        <v>0.26401000000000002</v>
      </c>
      <c r="S12" s="11">
        <f>((R12/$Z$12)*100)</f>
        <v>73.151201130475755</v>
      </c>
      <c r="T12" s="10">
        <v>0.26848</v>
      </c>
      <c r="U12" s="11">
        <f>((T12/$AA$12)*100)</f>
        <v>88.359387855849931</v>
      </c>
      <c r="V12" s="10">
        <v>4.2389999999999997E-2</v>
      </c>
      <c r="W12" s="11">
        <f>((V12/$Z$12)*100)</f>
        <v>11.745310465212933</v>
      </c>
      <c r="X12" s="10">
        <v>4.1736000000000002E-2</v>
      </c>
      <c r="Y12" s="11">
        <f>((X12/$AA$12)*100)</f>
        <v>13.735724864242224</v>
      </c>
      <c r="Z12" s="10">
        <v>0.36091000000000001</v>
      </c>
      <c r="AA12" s="10">
        <v>0.30385000000000001</v>
      </c>
    </row>
    <row r="13" spans="1:27" x14ac:dyDescent="0.4">
      <c r="A13" s="9">
        <v>446</v>
      </c>
      <c r="B13" s="10">
        <v>0.32407000000000002</v>
      </c>
      <c r="C13" s="11">
        <f>((B13/$Z$13)*100)</f>
        <v>80.775174476570299</v>
      </c>
      <c r="D13" s="10">
        <v>0.36971999999999999</v>
      </c>
      <c r="E13" s="11">
        <f>((D13/$AA$13)*100)</f>
        <v>112.90884104443425</v>
      </c>
      <c r="F13" s="10">
        <v>0.35126000000000002</v>
      </c>
      <c r="G13" s="11">
        <f>((F13/$Z$13)*100)</f>
        <v>87.552342971086745</v>
      </c>
      <c r="H13" s="10">
        <v>0.35815000000000002</v>
      </c>
      <c r="I13" s="11">
        <f>((H13/$AA$13)*100)</f>
        <v>109.37547717208733</v>
      </c>
      <c r="J13" s="10">
        <v>0.16012000000000001</v>
      </c>
      <c r="K13" s="11">
        <f>((J13/$Z$13)*100)</f>
        <v>39.910269192422739</v>
      </c>
      <c r="L13" s="10">
        <v>0.15631</v>
      </c>
      <c r="M13" s="11">
        <f>((L13/$AA$13)*100)</f>
        <v>47.735532142311804</v>
      </c>
      <c r="N13" s="10">
        <v>7.2812000000000002E-2</v>
      </c>
      <c r="O13" s="11">
        <f>((N13/$Z$13)*100)</f>
        <v>18.148554336989033</v>
      </c>
      <c r="P13" s="10">
        <v>8.2007999999999998E-2</v>
      </c>
      <c r="Q13" s="11">
        <f>((P13/$AA$13)*100)</f>
        <v>25.044434264773248</v>
      </c>
      <c r="R13" s="10">
        <v>0.32122000000000001</v>
      </c>
      <c r="S13" s="11">
        <f>((R13/$Z$13)*100)</f>
        <v>80.064805583250248</v>
      </c>
      <c r="T13" s="10">
        <v>0.31320999999999999</v>
      </c>
      <c r="U13" s="11">
        <f>((T13/$AA$13)*100)</f>
        <v>95.651244464803781</v>
      </c>
      <c r="V13" s="10">
        <v>5.8406E-2</v>
      </c>
      <c r="W13" s="11">
        <f>((V13/$Z$13)*100)</f>
        <v>14.557826520438683</v>
      </c>
      <c r="X13" s="10">
        <v>5.2124999999999998E-2</v>
      </c>
      <c r="Y13" s="11">
        <f>((X13/$AA$13)*100)</f>
        <v>15.91846083371507</v>
      </c>
      <c r="Z13" s="10">
        <v>0.4012</v>
      </c>
      <c r="AA13" s="10">
        <v>0.32745000000000002</v>
      </c>
    </row>
    <row r="14" spans="1:27" x14ac:dyDescent="0.4">
      <c r="A14" s="9">
        <v>1440</v>
      </c>
      <c r="B14" s="10">
        <v>0.28847</v>
      </c>
      <c r="C14" s="11">
        <f>((B14/$Z$14)*100)</f>
        <v>81.197399161201346</v>
      </c>
      <c r="D14" s="10">
        <v>0.37586000000000003</v>
      </c>
      <c r="E14" s="11">
        <f>((D14/$AA$14)*100)</f>
        <v>124.73782025753353</v>
      </c>
      <c r="F14" s="10">
        <v>0.30853000000000003</v>
      </c>
      <c r="G14" s="11">
        <f>((F14/$Z$14)*100)</f>
        <v>86.843808934050173</v>
      </c>
      <c r="H14" s="10">
        <v>0.32762999999999998</v>
      </c>
      <c r="I14" s="11">
        <f>((H14/$AA$14)*100)</f>
        <v>108.73158104340901</v>
      </c>
      <c r="J14" s="10">
        <v>0.23694000000000001</v>
      </c>
      <c r="K14" s="11">
        <f>((J14/$Z$14)*100)</f>
        <v>66.692937765643052</v>
      </c>
      <c r="L14" s="10">
        <v>0.22672</v>
      </c>
      <c r="M14" s="11">
        <f>((L14/$AA$14)*100)</f>
        <v>75.242267356962699</v>
      </c>
      <c r="N14" s="10">
        <v>0.11959</v>
      </c>
      <c r="O14" s="11">
        <f>((N14/$Z$14)*100)</f>
        <v>33.661722070537905</v>
      </c>
      <c r="P14" s="10">
        <v>0.12397</v>
      </c>
      <c r="Q14" s="11">
        <f>((P14/$AA$14)*100)</f>
        <v>41.142307181733706</v>
      </c>
      <c r="R14" s="10">
        <v>0.31580999999999998</v>
      </c>
      <c r="S14" s="11">
        <f>((R14/$Z$14)*100)</f>
        <v>88.892954654206662</v>
      </c>
      <c r="T14" s="10">
        <v>0.29942999999999997</v>
      </c>
      <c r="U14" s="11">
        <f>((T14/$AA$14)*100)</f>
        <v>99.372759856630822</v>
      </c>
      <c r="V14" s="10">
        <v>3.0584E-2</v>
      </c>
      <c r="W14" s="11">
        <f>((V14/$Z$14)*100)</f>
        <v>8.6086638331409926</v>
      </c>
      <c r="X14" s="10">
        <v>5.1808E-2</v>
      </c>
      <c r="Y14" s="11">
        <f>((X14/$AA$14)*100)</f>
        <v>17.193681136333467</v>
      </c>
      <c r="Z14" s="10">
        <v>0.35526999999999997</v>
      </c>
      <c r="AA14" s="10">
        <v>0.30131999999999998</v>
      </c>
    </row>
  </sheetData>
  <mergeCells count="7">
    <mergeCell ref="Z3:AA3"/>
    <mergeCell ref="B3:E3"/>
    <mergeCell ref="F3:I3"/>
    <mergeCell ref="J3:M3"/>
    <mergeCell ref="N3:Q3"/>
    <mergeCell ref="R3:U3"/>
    <mergeCell ref="V3:Y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workbookViewId="0"/>
  </sheetViews>
  <sheetFormatPr defaultRowHeight="14.6" x14ac:dyDescent="0.4"/>
  <sheetData>
    <row r="1" spans="1:27" x14ac:dyDescent="0.4">
      <c r="A1" s="8" t="s">
        <v>19</v>
      </c>
    </row>
    <row r="3" spans="1:27" s="5" customFormat="1" x14ac:dyDescent="0.4">
      <c r="A3" s="9" t="s">
        <v>3</v>
      </c>
      <c r="B3" s="22">
        <v>211955</v>
      </c>
      <c r="C3" s="22"/>
      <c r="D3" s="22"/>
      <c r="E3" s="22"/>
      <c r="F3" s="22">
        <v>211088</v>
      </c>
      <c r="G3" s="22"/>
      <c r="H3" s="22"/>
      <c r="I3" s="22"/>
      <c r="J3" s="22">
        <v>212399</v>
      </c>
      <c r="K3" s="22"/>
      <c r="L3" s="22"/>
      <c r="M3" s="22"/>
      <c r="N3" s="22">
        <v>211338</v>
      </c>
      <c r="O3" s="22"/>
      <c r="P3" s="22"/>
      <c r="Q3" s="22"/>
      <c r="R3" s="22" t="s">
        <v>11</v>
      </c>
      <c r="S3" s="22"/>
      <c r="T3" s="22"/>
      <c r="U3" s="22"/>
      <c r="V3" s="22" t="s">
        <v>12</v>
      </c>
      <c r="W3" s="22"/>
      <c r="X3" s="22"/>
      <c r="Y3" s="22"/>
      <c r="Z3" s="23" t="s">
        <v>15</v>
      </c>
      <c r="AA3" s="24"/>
    </row>
    <row r="4" spans="1:27" x14ac:dyDescent="0.4">
      <c r="A4" s="9">
        <v>2</v>
      </c>
      <c r="B4" s="10">
        <v>0.21335000000000001</v>
      </c>
      <c r="C4" s="11">
        <f>((B4/$Z$4)*100)</f>
        <v>56.704318936877087</v>
      </c>
      <c r="D4" s="10">
        <v>0.27844999999999998</v>
      </c>
      <c r="E4" s="11">
        <f>((D4/$AA$4)*100)</f>
        <v>75.378992961559277</v>
      </c>
      <c r="F4" s="10">
        <v>0.1069</v>
      </c>
      <c r="G4" s="11">
        <f>((F4/$Z$4)*100)</f>
        <v>28.411960132890368</v>
      </c>
      <c r="H4" s="10">
        <v>9.4200000000000006E-2</v>
      </c>
      <c r="I4" s="11">
        <f>((H4/$AA$4)*100)</f>
        <v>25.500812127774768</v>
      </c>
      <c r="J4" s="10">
        <v>8.5099999999999995E-2</v>
      </c>
      <c r="K4" s="11">
        <f>((J4/$Z$4)*100)</f>
        <v>22.61794019933555</v>
      </c>
      <c r="L4" s="10">
        <v>5.5899999999999998E-2</v>
      </c>
      <c r="M4" s="11">
        <f>((L4/$AA$4)*100)</f>
        <v>15.132647536545749</v>
      </c>
      <c r="N4" s="10">
        <v>2.5250000000000002E-2</v>
      </c>
      <c r="O4" s="11">
        <f>((N4/$Z$4)*100)</f>
        <v>6.7109634551495034</v>
      </c>
      <c r="P4" s="10">
        <v>7.7000000000000002E-3</v>
      </c>
      <c r="Q4" s="11">
        <f>((P4/$AA$4)*100)</f>
        <v>2.0844612885760694</v>
      </c>
      <c r="R4" s="10">
        <v>8.0999999999999996E-3</v>
      </c>
      <c r="S4" s="11">
        <f>((R4/$Z$4)*100)</f>
        <v>2.1528239202657806</v>
      </c>
      <c r="T4" s="10">
        <v>2.2349999999999998E-2</v>
      </c>
      <c r="U4" s="11">
        <f>((T4/$AA$4)*100)</f>
        <v>6.0503519220357331</v>
      </c>
      <c r="V4" s="10">
        <v>2.495E-2</v>
      </c>
      <c r="W4" s="11">
        <f>((V4/$Z$4)*100)</f>
        <v>6.6312292358803999</v>
      </c>
      <c r="X4" s="10">
        <v>1.695E-2</v>
      </c>
      <c r="Y4" s="11">
        <f>((X4/$AA$4)*100)</f>
        <v>4.5885219274499187</v>
      </c>
      <c r="Z4" s="10">
        <v>0.37624999999999997</v>
      </c>
      <c r="AA4" s="10">
        <v>0.36940000000000001</v>
      </c>
    </row>
    <row r="5" spans="1:27" x14ac:dyDescent="0.4">
      <c r="A5" s="9">
        <v>10</v>
      </c>
      <c r="B5" s="10">
        <v>0.18840000000000001</v>
      </c>
      <c r="C5" s="11">
        <f>((B5/$Z$5)*100)</f>
        <v>34.226541920247072</v>
      </c>
      <c r="D5" s="10">
        <v>0.13170999999999999</v>
      </c>
      <c r="E5" s="11">
        <f>((D5/$AA$5)*100)</f>
        <v>28.050260888084331</v>
      </c>
      <c r="F5" s="10">
        <v>9.375E-2</v>
      </c>
      <c r="G5" s="11">
        <f>((F5/$Z$5)*100)</f>
        <v>17.031519665728041</v>
      </c>
      <c r="H5" s="10">
        <v>0.1109</v>
      </c>
      <c r="I5" s="11">
        <f>((H5/$AA$5)*100)</f>
        <v>23.618358002342667</v>
      </c>
      <c r="J5" s="10">
        <v>8.8349999999999998E-2</v>
      </c>
      <c r="K5" s="11">
        <f>((J5/$Z$5)*100)</f>
        <v>16.050504132982105</v>
      </c>
      <c r="L5" s="10">
        <v>0.12995000000000001</v>
      </c>
      <c r="M5" s="11">
        <f>((L5/$AA$5)*100)</f>
        <v>27.675433926099458</v>
      </c>
      <c r="N5" s="10">
        <v>2.5350000000000001E-2</v>
      </c>
      <c r="O5" s="11">
        <f>((N5/$Z$5)*100)</f>
        <v>4.6053229176128623</v>
      </c>
      <c r="P5" s="10">
        <v>2.215E-2</v>
      </c>
      <c r="Q5" s="11">
        <f>((P5/$AA$5)*100)</f>
        <v>4.7172825045256088</v>
      </c>
      <c r="R5" s="10">
        <v>5.1150000000000001E-2</v>
      </c>
      <c r="S5" s="11">
        <f>((R5/$Z$5)*100)</f>
        <v>9.292397129621218</v>
      </c>
      <c r="T5" s="10">
        <v>6.3299999999999995E-2</v>
      </c>
      <c r="U5" s="11">
        <f>((T5/$AA$5)*100)</f>
        <v>13.4809924395698</v>
      </c>
      <c r="V5" s="10">
        <v>2.6550000000000001E-2</v>
      </c>
      <c r="W5" s="11">
        <f>((V5/$Z$5)*100)</f>
        <v>4.8233263693341817</v>
      </c>
      <c r="X5" s="10">
        <v>1.8749999999999999E-2</v>
      </c>
      <c r="Y5" s="11">
        <f>((X5/$AA$5)*100)</f>
        <v>3.9931849643275474</v>
      </c>
      <c r="Z5" s="10">
        <v>0.55044999999999999</v>
      </c>
      <c r="AA5" s="10">
        <v>0.46955000000000002</v>
      </c>
    </row>
    <row r="6" spans="1:27" x14ac:dyDescent="0.4">
      <c r="A6" s="9">
        <v>15</v>
      </c>
      <c r="B6" s="10">
        <v>0.22989999999999999</v>
      </c>
      <c r="C6" s="11">
        <f>((B6/$Z$6)*100)</f>
        <v>37.599149562515329</v>
      </c>
      <c r="D6" s="10">
        <v>0.31464999999999999</v>
      </c>
      <c r="E6" s="11">
        <f>((D6/$Z$6)*100)</f>
        <v>51.45964510589581</v>
      </c>
      <c r="F6" s="10">
        <v>0.2064</v>
      </c>
      <c r="G6" s="11">
        <f>((F6/$Z$6)*100)</f>
        <v>33.755826314498321</v>
      </c>
      <c r="H6" s="10">
        <v>0.18174999999999999</v>
      </c>
      <c r="I6" s="11">
        <f>((H6/$AA$6)*100)</f>
        <v>34.999037165414983</v>
      </c>
      <c r="J6" s="10">
        <v>0.17294999999999999</v>
      </c>
      <c r="K6" s="11">
        <f>((J6/$Z$6)*100)</f>
        <v>28.285223648703894</v>
      </c>
      <c r="L6" s="10">
        <v>0.16039999999999999</v>
      </c>
      <c r="M6" s="11">
        <f>((L6/$AA$6)*100)</f>
        <v>30.887733487386864</v>
      </c>
      <c r="N6" s="10">
        <v>3.0550000000000001E-2</v>
      </c>
      <c r="O6" s="11">
        <f>((N6/$Z$6)*100)</f>
        <v>4.9963202224221108</v>
      </c>
      <c r="P6" s="10">
        <v>3.2050000000000002E-2</v>
      </c>
      <c r="Q6" s="11">
        <f>((P6/$Z$6)*100)</f>
        <v>5.2416387276146867</v>
      </c>
      <c r="R6" s="10">
        <v>0.10535</v>
      </c>
      <c r="S6" s="11">
        <f>((R6/$Z$6)*100)</f>
        <v>17.229536348025185</v>
      </c>
      <c r="T6" s="10">
        <v>0.11555</v>
      </c>
      <c r="U6" s="11">
        <f>((T6/$Z$6)*100)</f>
        <v>18.897702183334694</v>
      </c>
      <c r="V6" s="10">
        <v>2.6499999999999999E-2</v>
      </c>
      <c r="W6" s="11">
        <f>((V6/$Z$6)*100)</f>
        <v>4.3339602584021586</v>
      </c>
      <c r="X6" s="10">
        <v>1.8700000000000001E-2</v>
      </c>
      <c r="Y6" s="11">
        <f>((X6/$Z$6)*100)</f>
        <v>3.0583040314007688</v>
      </c>
      <c r="Z6" s="10">
        <v>0.61145000000000005</v>
      </c>
      <c r="AA6" s="10">
        <v>0.51929999999999998</v>
      </c>
    </row>
    <row r="7" spans="1:27" x14ac:dyDescent="0.4">
      <c r="A7" s="9">
        <v>20</v>
      </c>
      <c r="B7" s="10">
        <v>0.31114000000000003</v>
      </c>
      <c r="C7" s="11">
        <f>((B7/$Z$7)*100)</f>
        <v>65.615048820093207</v>
      </c>
      <c r="D7" s="10">
        <v>0.32317000000000001</v>
      </c>
      <c r="E7" s="11">
        <f>((D7/$AA$7)*100)</f>
        <v>75.051091500232232</v>
      </c>
      <c r="F7" s="10">
        <v>0.27801999999999999</v>
      </c>
      <c r="G7" s="11">
        <f>((F7/$Z$7)*100)</f>
        <v>58.630506758894107</v>
      </c>
      <c r="H7" s="10">
        <v>0.27766999999999997</v>
      </c>
      <c r="I7" s="11">
        <f>((H7/$AA$7)*100)</f>
        <v>64.48444031583837</v>
      </c>
      <c r="J7" s="10">
        <v>0.23824999999999999</v>
      </c>
      <c r="K7" s="11">
        <f>((J7/$Z$7)*100)</f>
        <v>50.243573251228412</v>
      </c>
      <c r="L7" s="10">
        <v>0.24864</v>
      </c>
      <c r="M7" s="11">
        <f>((L7/$AA$7)*100)</f>
        <v>57.742684626103113</v>
      </c>
      <c r="N7" s="10">
        <v>3.6636000000000002E-2</v>
      </c>
      <c r="O7" s="11">
        <f>((N7/$Z$7)*100)</f>
        <v>7.726016997406103</v>
      </c>
      <c r="P7" s="10">
        <v>3.9725999999999997E-2</v>
      </c>
      <c r="Q7" s="11">
        <f>((P7/$AA$7)*100)</f>
        <v>9.2257315373896898</v>
      </c>
      <c r="R7" s="10">
        <v>0.1188</v>
      </c>
      <c r="S7" s="11">
        <f>((R7/$Z$7)*100)</f>
        <v>25.053248697779374</v>
      </c>
      <c r="T7" s="10">
        <v>0.11676</v>
      </c>
      <c r="U7" s="11">
        <f>((T7/$AA$7)*100)</f>
        <v>27.115652577798421</v>
      </c>
      <c r="V7" s="10">
        <v>2.1724E-2</v>
      </c>
      <c r="W7" s="11">
        <f>((V7/$Z$7)*100)</f>
        <v>4.5812859824121137</v>
      </c>
      <c r="X7" s="10">
        <v>1.8748000000000001E-2</v>
      </c>
      <c r="Y7" s="11">
        <f>((X7/$AA$7)*100)</f>
        <v>4.3539247561542034</v>
      </c>
      <c r="Z7" s="10">
        <v>0.47419</v>
      </c>
      <c r="AA7" s="10">
        <v>0.43059999999999998</v>
      </c>
    </row>
    <row r="8" spans="1:27" x14ac:dyDescent="0.4">
      <c r="A8" s="9">
        <v>45</v>
      </c>
      <c r="B8" s="10">
        <v>0.35704999999999998</v>
      </c>
      <c r="C8" s="11">
        <f>((B8/$Z$8)*100)</f>
        <v>89.609737733718148</v>
      </c>
      <c r="D8" s="10">
        <v>0.33455000000000001</v>
      </c>
      <c r="E8" s="11">
        <f>((D8/$AA$8)*100)</f>
        <v>84.354513363590527</v>
      </c>
      <c r="F8" s="10">
        <v>0.34855000000000003</v>
      </c>
      <c r="G8" s="11">
        <f>((F8/$Z$8)*100)</f>
        <v>87.476471326389756</v>
      </c>
      <c r="H8" s="10">
        <v>0.37864999999999999</v>
      </c>
      <c r="I8" s="11">
        <f>((H8/$Z$8)*100)</f>
        <v>95.030744133517373</v>
      </c>
      <c r="J8" s="10">
        <v>0.23930000000000001</v>
      </c>
      <c r="K8" s="11">
        <f>((J8/$Z$8)*100)</f>
        <v>60.057723679257123</v>
      </c>
      <c r="L8" s="10">
        <v>0.28539999999999999</v>
      </c>
      <c r="M8" s="11">
        <f>((L8/$AA$8)*100)</f>
        <v>71.961674230963183</v>
      </c>
      <c r="N8" s="10">
        <v>2.2349999999999998E-2</v>
      </c>
      <c r="O8" s="11">
        <f>((N8/$Z$8)*100)</f>
        <v>5.6092357886811381</v>
      </c>
      <c r="P8" s="10">
        <v>3.875E-2</v>
      </c>
      <c r="Q8" s="11">
        <f>((P8/$AA$8)*100)</f>
        <v>9.7705496722138179</v>
      </c>
      <c r="R8" s="10">
        <v>0.1464</v>
      </c>
      <c r="S8" s="11">
        <f>((R8/$Z$8)*100)</f>
        <v>36.742376709750282</v>
      </c>
      <c r="T8" s="10">
        <v>0.17710000000000001</v>
      </c>
      <c r="U8" s="11">
        <f>((T8/$AA$8)*100)</f>
        <v>44.654563792233994</v>
      </c>
      <c r="V8" s="10">
        <v>1.285E-2</v>
      </c>
      <c r="W8" s="11">
        <f>((V8/$Z$8)*100)</f>
        <v>3.2249968628435184</v>
      </c>
      <c r="X8" s="10">
        <v>1.555E-2</v>
      </c>
      <c r="Y8" s="11">
        <f>((X8/$AA$8)*100)</f>
        <v>3.9208270297528998</v>
      </c>
      <c r="Z8" s="10">
        <v>0.39845000000000003</v>
      </c>
      <c r="AA8" s="10">
        <v>0.39660000000000001</v>
      </c>
    </row>
    <row r="9" spans="1:27" x14ac:dyDescent="0.4">
      <c r="A9" s="9">
        <v>60</v>
      </c>
      <c r="B9" s="10">
        <v>0.26795000000000002</v>
      </c>
      <c r="C9" s="11">
        <f>((B9/$Z$9)*100)</f>
        <v>68.328445747800586</v>
      </c>
      <c r="D9" s="10">
        <v>0.21690000000000001</v>
      </c>
      <c r="E9" s="11">
        <f>((D9/$AA$9)*100)</f>
        <v>57.472178060413356</v>
      </c>
      <c r="F9" s="10">
        <v>0.28865000000000002</v>
      </c>
      <c r="G9" s="11">
        <f>((F9/$Z$9)*100)</f>
        <v>73.607038123167158</v>
      </c>
      <c r="H9" s="10">
        <v>0.27429999999999999</v>
      </c>
      <c r="I9" s="11">
        <f>((H9/$AA$9)*100)</f>
        <v>72.681505034446204</v>
      </c>
      <c r="J9" s="10">
        <v>0.2054</v>
      </c>
      <c r="K9" s="11">
        <f>((J9/$Z$9)*100)</f>
        <v>52.377916613540734</v>
      </c>
      <c r="L9" s="10">
        <v>0.20730000000000001</v>
      </c>
      <c r="M9" s="11">
        <f>((L9/$AA$9)*100)</f>
        <v>54.928457869634343</v>
      </c>
      <c r="N9" s="10">
        <v>2.18E-2</v>
      </c>
      <c r="O9" s="11">
        <f>((N9/$Z$9)*100)</f>
        <v>5.5590972842024735</v>
      </c>
      <c r="P9" s="10">
        <v>3.5049999999999998E-2</v>
      </c>
      <c r="Q9" s="11">
        <f>((P9/$AA$9)*100)</f>
        <v>9.2872284048754619</v>
      </c>
      <c r="R9" s="10">
        <v>0.1371</v>
      </c>
      <c r="S9" s="11">
        <f>((R9/$Z$9)*100)</f>
        <v>34.961111819456839</v>
      </c>
      <c r="T9" s="10">
        <v>0.15665000000000001</v>
      </c>
      <c r="U9" s="11">
        <f>((T9/$AA$9)*100)</f>
        <v>41.507684154742982</v>
      </c>
      <c r="V9" s="10">
        <v>1.5E-3</v>
      </c>
      <c r="W9" s="11">
        <f>((V9/$Z$9)*100)</f>
        <v>0.3825066938671427</v>
      </c>
      <c r="X9" s="10">
        <v>4.0000000000000001E-3</v>
      </c>
      <c r="Y9" s="11">
        <f>((X9/$AA$9)*100)</f>
        <v>1.0598834128245893</v>
      </c>
      <c r="Z9" s="10">
        <v>0.39215</v>
      </c>
      <c r="AA9" s="10">
        <v>0.37740000000000001</v>
      </c>
    </row>
    <row r="10" spans="1:27" x14ac:dyDescent="0.4">
      <c r="A10" s="9">
        <v>90</v>
      </c>
      <c r="B10" s="10">
        <v>0.25495000000000001</v>
      </c>
      <c r="C10" s="11">
        <f>((B10/$Z$10)*100)</f>
        <v>65.732480792038373</v>
      </c>
      <c r="D10" s="10">
        <v>0.23132</v>
      </c>
      <c r="E10" s="11">
        <f>((D10/$AA$10)*100)</f>
        <v>70.331407722712072</v>
      </c>
      <c r="F10" s="10">
        <v>0.24726999999999999</v>
      </c>
      <c r="G10" s="11">
        <f>((F10/$Z$10)*100)</f>
        <v>63.752384881142675</v>
      </c>
      <c r="H10" s="10">
        <v>0.26860000000000001</v>
      </c>
      <c r="I10" s="11">
        <f>((H10/$AA$10)*100)</f>
        <v>81.666159927029497</v>
      </c>
      <c r="J10" s="10">
        <v>0.19980999999999999</v>
      </c>
      <c r="K10" s="11">
        <f>((J10/$Z$10)*100)</f>
        <v>51.516010931779512</v>
      </c>
      <c r="L10" s="10">
        <v>0.17952000000000001</v>
      </c>
      <c r="M10" s="11">
        <f>((L10/$AA$10)*100)</f>
        <v>54.581939799331103</v>
      </c>
      <c r="N10" s="10">
        <v>1.9786999999999999E-2</v>
      </c>
      <c r="O10" s="11">
        <f>((N10/$Z$10)*100)</f>
        <v>5.1015830454287627</v>
      </c>
      <c r="P10" s="10">
        <v>3.5062999999999997E-2</v>
      </c>
      <c r="Q10" s="11">
        <f>((P10/$AA$10)*100)</f>
        <v>10.660687138948006</v>
      </c>
      <c r="R10" s="10">
        <v>0.18547</v>
      </c>
      <c r="S10" s="11">
        <f>((R10/$Z$10)*100)</f>
        <v>47.818800598153977</v>
      </c>
      <c r="T10" s="10">
        <v>0.17563000000000001</v>
      </c>
      <c r="U10" s="11">
        <f>((T10/$AA$10)*100)</f>
        <v>53.399209486166008</v>
      </c>
      <c r="V10" s="10">
        <v>1.294E-2</v>
      </c>
      <c r="W10" s="11">
        <f>((V10/$Z$10)*100)</f>
        <v>3.3362553498685097</v>
      </c>
      <c r="X10" s="10">
        <v>6.9937999999999997E-3</v>
      </c>
      <c r="Y10" s="11">
        <f>((X10/$AA$10)*100)</f>
        <v>2.126421404682274</v>
      </c>
      <c r="Z10" s="10">
        <v>0.38785999999999998</v>
      </c>
      <c r="AA10" s="10">
        <v>0.32890000000000003</v>
      </c>
    </row>
    <row r="11" spans="1:27" x14ac:dyDescent="0.4">
      <c r="A11" s="9">
        <v>180</v>
      </c>
      <c r="B11" s="10">
        <v>0.23830000000000001</v>
      </c>
      <c r="C11" s="11">
        <f>((B11/$Z$11)*100)</f>
        <v>61.468221213371855</v>
      </c>
      <c r="D11" s="10">
        <v>0.24462</v>
      </c>
      <c r="E11" s="11">
        <f>((D11/$AA$11)*100)</f>
        <v>64.110493762448897</v>
      </c>
      <c r="F11" s="10">
        <v>0.28658</v>
      </c>
      <c r="G11" s="11">
        <f>((F11/$Z$11)*100)</f>
        <v>73.921791167973581</v>
      </c>
      <c r="H11" s="10">
        <v>0.31112000000000001</v>
      </c>
      <c r="I11" s="11">
        <f>((H11/$AA$11)*100)</f>
        <v>81.538945382115529</v>
      </c>
      <c r="J11" s="10">
        <v>0.15565999999999999</v>
      </c>
      <c r="K11" s="11">
        <f>((J11/$Z$11)*100)</f>
        <v>40.151671481634331</v>
      </c>
      <c r="L11" s="10">
        <v>0.16416</v>
      </c>
      <c r="M11" s="11">
        <f>((L11/$AA$11)*100)</f>
        <v>43.023377712548481</v>
      </c>
      <c r="N11" s="10">
        <v>2.7466000000000001E-2</v>
      </c>
      <c r="O11" s="11">
        <f>((N11/$Z$11)*100)</f>
        <v>7.0847090383821714</v>
      </c>
      <c r="P11" s="10">
        <v>2.7879000000000001E-2</v>
      </c>
      <c r="Q11" s="11">
        <f>((P11/$AA$11)*100)</f>
        <v>7.3065834993185863</v>
      </c>
      <c r="R11" s="10">
        <v>0.19339000000000001</v>
      </c>
      <c r="S11" s="11">
        <f>((R11/$Z$11)*100)</f>
        <v>49.883924886504332</v>
      </c>
      <c r="T11" s="10">
        <v>0.20088</v>
      </c>
      <c r="U11" s="11">
        <f>((T11/$AA$11)*100)</f>
        <v>52.647027990355376</v>
      </c>
      <c r="V11" s="10">
        <v>1.0671999999999999E-2</v>
      </c>
      <c r="W11" s="11">
        <f>((V11/$Z$11)*100)</f>
        <v>2.7527858027238956</v>
      </c>
      <c r="X11" s="10">
        <v>1.0534E-2</v>
      </c>
      <c r="Y11" s="11">
        <f>((X11/$AA$11)*100)</f>
        <v>2.7607715693468915</v>
      </c>
      <c r="Z11" s="10">
        <v>0.38768000000000002</v>
      </c>
      <c r="AA11" s="10">
        <v>0.38156000000000001</v>
      </c>
    </row>
    <row r="12" spans="1:27" x14ac:dyDescent="0.4">
      <c r="A12" s="9">
        <v>264</v>
      </c>
      <c r="B12" s="10">
        <v>0.28878999999999999</v>
      </c>
      <c r="C12" s="11">
        <f>((B12/$Z$12)*100)</f>
        <v>84.023858015711369</v>
      </c>
      <c r="D12" s="10">
        <v>0.27338000000000001</v>
      </c>
      <c r="E12" s="11">
        <f>((D12/$AA$12)*100)</f>
        <v>82.499924555632674</v>
      </c>
      <c r="F12" s="10">
        <v>0.28192</v>
      </c>
      <c r="G12" s="11">
        <f>((F12/$Z$12)*100)</f>
        <v>82.025021821355836</v>
      </c>
      <c r="H12" s="10">
        <v>0.30942999999999998</v>
      </c>
      <c r="I12" s="11">
        <f>((H12/$AA$12)*100)</f>
        <v>93.379002323686507</v>
      </c>
      <c r="J12" s="10">
        <v>0.17016000000000001</v>
      </c>
      <c r="K12" s="11">
        <f>((J12/$Z$12)*100)</f>
        <v>49.508292115216761</v>
      </c>
      <c r="L12" s="10">
        <v>0.17308999999999999</v>
      </c>
      <c r="M12" s="11">
        <f>((L12/$AA$12)*100)</f>
        <v>52.234662160123122</v>
      </c>
      <c r="N12" s="10">
        <v>3.5132999999999998E-2</v>
      </c>
      <c r="O12" s="11">
        <f>((N12/$Z$12)*100)</f>
        <v>10.221995926680243</v>
      </c>
      <c r="P12" s="10">
        <v>4.1473999999999997E-2</v>
      </c>
      <c r="Q12" s="11">
        <f>((P12/$AA$12)*100)</f>
        <v>12.515918761505265</v>
      </c>
      <c r="R12" s="10">
        <v>0.20949999999999999</v>
      </c>
      <c r="S12" s="11">
        <f>((R12/$Z$12)*100)</f>
        <v>60.954320628455051</v>
      </c>
      <c r="T12" s="10">
        <v>0.21073</v>
      </c>
      <c r="U12" s="11">
        <f>((T12/$AA$12)*100)</f>
        <v>63.59356610435465</v>
      </c>
      <c r="V12" s="10">
        <v>1.2644000000000001E-2</v>
      </c>
      <c r="W12" s="11">
        <f>((V12/$Z$12)*100)</f>
        <v>3.6787896421297641</v>
      </c>
      <c r="X12" s="10">
        <v>1.3197E-2</v>
      </c>
      <c r="Y12" s="11">
        <f>((X12/$AA$12)*100)</f>
        <v>3.9825572622747987</v>
      </c>
      <c r="Z12" s="10">
        <v>0.34370000000000001</v>
      </c>
      <c r="AA12" s="10">
        <v>0.33137</v>
      </c>
    </row>
    <row r="13" spans="1:27" x14ac:dyDescent="0.4">
      <c r="A13" s="9">
        <v>446</v>
      </c>
      <c r="B13" s="10">
        <v>0.28382000000000002</v>
      </c>
      <c r="C13" s="11">
        <f>((B13/$Z$13)*100)</f>
        <v>87.232603884927471</v>
      </c>
      <c r="D13" s="10">
        <v>0.28605999999999998</v>
      </c>
      <c r="E13" s="11">
        <f>((D13/$AA$13)*100)</f>
        <v>83.802548703676578</v>
      </c>
      <c r="F13" s="10">
        <v>0.27539000000000002</v>
      </c>
      <c r="G13" s="11">
        <f>((F13/$Z$13)*100)</f>
        <v>84.641627735431541</v>
      </c>
      <c r="H13" s="10">
        <v>0.31938</v>
      </c>
      <c r="I13" s="11">
        <f>((H13/$AA$13)*100)</f>
        <v>93.563790830525861</v>
      </c>
      <c r="J13" s="10">
        <v>0.1845</v>
      </c>
      <c r="K13" s="11">
        <f>((J13/$Z$13)*100)</f>
        <v>56.706417506761738</v>
      </c>
      <c r="L13" s="10">
        <v>0.13233</v>
      </c>
      <c r="M13" s="11">
        <f>((L13/$AA$13)*100)</f>
        <v>38.766661784092577</v>
      </c>
      <c r="N13" s="10">
        <v>5.3795000000000003E-2</v>
      </c>
      <c r="O13" s="11">
        <f>((N13/$Z$13)*100)</f>
        <v>16.533993115318417</v>
      </c>
      <c r="P13" s="10">
        <v>6.9264999999999993E-2</v>
      </c>
      <c r="Q13" s="11">
        <f>((P13/$AA$13)*100)</f>
        <v>20.291489673355791</v>
      </c>
      <c r="R13" s="10">
        <v>0.2165</v>
      </c>
      <c r="S13" s="11">
        <f>((R13/$Z$13)*100)</f>
        <v>66.541676911728558</v>
      </c>
      <c r="T13" s="10">
        <v>0.32945999999999998</v>
      </c>
      <c r="U13" s="11">
        <f>((T13/$AA$13)*100)</f>
        <v>96.516771642009672</v>
      </c>
      <c r="V13" s="10">
        <v>1.3415E-2</v>
      </c>
      <c r="W13" s="11">
        <f>((V13/$Z$13)*100)</f>
        <v>4.1231251536759288</v>
      </c>
      <c r="X13" s="10">
        <v>5.8945000000000004E-3</v>
      </c>
      <c r="Y13" s="11">
        <f>((X13/$AA$13)*100)</f>
        <v>1.7268199794931889</v>
      </c>
      <c r="Z13" s="10">
        <v>0.32535999999999998</v>
      </c>
      <c r="AA13" s="10">
        <v>0.34134999999999999</v>
      </c>
    </row>
    <row r="14" spans="1:27" x14ac:dyDescent="0.4">
      <c r="A14" s="9">
        <v>1440</v>
      </c>
      <c r="B14" s="10">
        <v>0.28044999999999998</v>
      </c>
      <c r="C14" s="11">
        <f>((B14/$Z$14)*100)</f>
        <v>88.896285025992142</v>
      </c>
      <c r="D14" s="10">
        <v>0.27831</v>
      </c>
      <c r="E14" s="11">
        <f>((D14/$AA$14)*100)</f>
        <v>82.017505083546979</v>
      </c>
      <c r="F14" s="10">
        <v>0.25520999999999999</v>
      </c>
      <c r="G14" s="11">
        <f>((F14/$Z$14)*100)</f>
        <v>80.895777862305067</v>
      </c>
      <c r="H14" s="10">
        <v>0.31573000000000001</v>
      </c>
      <c r="I14" s="11">
        <f>((H14/$AA$14)*100)</f>
        <v>93.04511832139805</v>
      </c>
      <c r="J14" s="10">
        <v>0.16481999999999999</v>
      </c>
      <c r="K14" s="11">
        <f>((J14/$Z$14)*100)</f>
        <v>52.24419931532902</v>
      </c>
      <c r="L14" s="10">
        <v>0.1933</v>
      </c>
      <c r="M14" s="11">
        <f>((L14/$AA$14)*100)</f>
        <v>56.965196121769367</v>
      </c>
      <c r="N14" s="10">
        <v>8.4142999999999996E-2</v>
      </c>
      <c r="O14" s="11">
        <f>((N14/$Z$14)*100)</f>
        <v>26.671421326233041</v>
      </c>
      <c r="P14" s="10">
        <v>0.11529</v>
      </c>
      <c r="Q14" s="11">
        <f>((P14/$AA$14)*100)</f>
        <v>33.975775793475378</v>
      </c>
      <c r="R14" s="10">
        <v>0.29587000000000002</v>
      </c>
      <c r="S14" s="11">
        <f>((R14/$Z$14)*100)</f>
        <v>93.784075060225703</v>
      </c>
      <c r="T14" s="10">
        <v>0.26212000000000002</v>
      </c>
      <c r="U14" s="11">
        <f>((T14/$AA$14)*100)</f>
        <v>77.246338372675567</v>
      </c>
      <c r="V14" s="10">
        <v>1.4869E-2</v>
      </c>
      <c r="W14" s="11">
        <f>((V14/$Z$14)*100)</f>
        <v>4.7131355394953722</v>
      </c>
      <c r="X14" s="10">
        <v>2.1909999999999999E-2</v>
      </c>
      <c r="Y14" s="11">
        <f>((X14/$AA$14)*100)</f>
        <v>6.4568414228037589</v>
      </c>
      <c r="Z14" s="10">
        <v>0.31547999999999998</v>
      </c>
      <c r="AA14" s="10">
        <v>0.33933000000000002</v>
      </c>
    </row>
  </sheetData>
  <mergeCells count="7">
    <mergeCell ref="Z3:AA3"/>
    <mergeCell ref="B3:E3"/>
    <mergeCell ref="F3:I3"/>
    <mergeCell ref="J3:M3"/>
    <mergeCell ref="N3:Q3"/>
    <mergeCell ref="R3:U3"/>
    <mergeCell ref="V3:Y3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"/>
  <sheetViews>
    <sheetView tabSelected="1" workbookViewId="0"/>
  </sheetViews>
  <sheetFormatPr defaultRowHeight="14.6" x14ac:dyDescent="0.4"/>
  <cols>
    <col min="1" max="1" width="10.53515625" bestFit="1" customWidth="1"/>
  </cols>
  <sheetData>
    <row r="1" spans="1:25" ht="15.45" x14ac:dyDescent="0.4">
      <c r="A1" s="8" t="s">
        <v>20</v>
      </c>
      <c r="B1" s="6"/>
    </row>
    <row r="3" spans="1:25" s="5" customFormat="1" x14ac:dyDescent="0.4">
      <c r="A3" s="16" t="s">
        <v>9</v>
      </c>
      <c r="B3" s="25" t="s">
        <v>4</v>
      </c>
      <c r="C3" s="25"/>
      <c r="D3" s="25"/>
      <c r="E3" s="25"/>
      <c r="F3" s="25" t="s">
        <v>5</v>
      </c>
      <c r="G3" s="25"/>
      <c r="H3" s="25"/>
      <c r="I3" s="25"/>
      <c r="J3" s="25" t="s">
        <v>16</v>
      </c>
      <c r="K3" s="25"/>
      <c r="L3" s="25"/>
      <c r="M3" s="25"/>
      <c r="N3" s="25" t="s">
        <v>6</v>
      </c>
      <c r="O3" s="25"/>
      <c r="P3" s="25"/>
      <c r="Q3" s="25"/>
      <c r="R3" s="25" t="s">
        <v>7</v>
      </c>
      <c r="S3" s="25"/>
      <c r="T3" s="25"/>
      <c r="U3" s="25"/>
      <c r="V3" s="25" t="s">
        <v>8</v>
      </c>
      <c r="W3" s="25"/>
      <c r="X3" s="25"/>
      <c r="Y3" s="25"/>
    </row>
    <row r="4" spans="1:25" x14ac:dyDescent="0.4">
      <c r="A4" s="9">
        <v>0</v>
      </c>
      <c r="B4" s="14">
        <v>32.5</v>
      </c>
      <c r="C4" s="14">
        <v>32.700000000000003</v>
      </c>
      <c r="D4" s="14">
        <v>33.6</v>
      </c>
      <c r="E4" s="14">
        <v>34.299999999999997</v>
      </c>
      <c r="F4" s="14">
        <v>30.3</v>
      </c>
      <c r="G4" s="14">
        <v>32.1</v>
      </c>
      <c r="H4" s="14">
        <v>32.6</v>
      </c>
      <c r="I4" s="14">
        <v>35.1</v>
      </c>
      <c r="J4" s="14">
        <v>31.8</v>
      </c>
      <c r="K4" s="14">
        <v>33.9</v>
      </c>
      <c r="L4" s="14">
        <v>30.9</v>
      </c>
      <c r="M4" s="14">
        <v>33.700000000000003</v>
      </c>
      <c r="N4" s="14">
        <v>34.799999999999997</v>
      </c>
      <c r="O4" s="14">
        <v>32.6</v>
      </c>
      <c r="P4" s="14">
        <v>33.5</v>
      </c>
      <c r="Q4" s="14">
        <v>32.9</v>
      </c>
      <c r="R4" s="14">
        <v>32.200000000000003</v>
      </c>
      <c r="S4" s="14">
        <v>35</v>
      </c>
      <c r="T4" s="14">
        <v>33.299999999999997</v>
      </c>
      <c r="U4" s="14">
        <v>30.3</v>
      </c>
      <c r="V4" s="14">
        <v>32.200000000000003</v>
      </c>
      <c r="W4" s="14">
        <v>33.200000000000003</v>
      </c>
      <c r="X4" s="14">
        <v>30.6</v>
      </c>
      <c r="Y4" s="14">
        <v>31.2</v>
      </c>
    </row>
    <row r="5" spans="1:25" x14ac:dyDescent="0.4">
      <c r="A5" s="9">
        <v>1</v>
      </c>
      <c r="B5" s="14">
        <v>31.9</v>
      </c>
      <c r="C5" s="14">
        <v>32.9</v>
      </c>
      <c r="D5" s="14">
        <v>34.200000000000003</v>
      </c>
      <c r="E5" s="14">
        <v>33.799999999999997</v>
      </c>
      <c r="F5" s="14">
        <v>30.2</v>
      </c>
      <c r="G5" s="14">
        <v>30.4</v>
      </c>
      <c r="H5" s="14">
        <v>30.8</v>
      </c>
      <c r="I5" s="14">
        <v>35.4</v>
      </c>
      <c r="J5" s="14">
        <v>30.7</v>
      </c>
      <c r="K5" s="14">
        <v>32.9</v>
      </c>
      <c r="L5" s="14">
        <v>28.4</v>
      </c>
      <c r="M5" s="14">
        <v>31.9</v>
      </c>
      <c r="N5" s="14">
        <v>33.299999999999997</v>
      </c>
      <c r="O5" s="14">
        <v>30.5</v>
      </c>
      <c r="P5" s="14">
        <v>31.7</v>
      </c>
      <c r="Q5" s="14">
        <v>32.5</v>
      </c>
      <c r="R5" s="14">
        <v>31.2</v>
      </c>
      <c r="S5" s="14"/>
      <c r="T5" s="14">
        <v>30.6</v>
      </c>
      <c r="U5" s="14">
        <v>28.9</v>
      </c>
      <c r="V5" s="14">
        <v>32.299999999999997</v>
      </c>
      <c r="W5" s="14">
        <v>32.799999999999997</v>
      </c>
      <c r="X5" s="14">
        <v>29.5</v>
      </c>
      <c r="Y5" s="14">
        <v>31.8</v>
      </c>
    </row>
    <row r="6" spans="1:25" x14ac:dyDescent="0.4">
      <c r="A6" s="9">
        <v>2</v>
      </c>
      <c r="B6" s="14">
        <v>33.1</v>
      </c>
      <c r="C6" s="14">
        <v>33.9</v>
      </c>
      <c r="D6" s="14">
        <v>34.700000000000003</v>
      </c>
      <c r="E6" s="14">
        <v>34.6</v>
      </c>
      <c r="F6" s="14">
        <v>30.6</v>
      </c>
      <c r="G6" s="14">
        <v>31.1</v>
      </c>
      <c r="H6" s="14">
        <v>30.9</v>
      </c>
      <c r="I6" s="14">
        <v>35.700000000000003</v>
      </c>
      <c r="J6" s="14">
        <v>30.4</v>
      </c>
      <c r="K6" s="14">
        <v>33.4</v>
      </c>
      <c r="L6" s="14">
        <v>27.1</v>
      </c>
      <c r="M6" s="14">
        <v>34.1</v>
      </c>
      <c r="N6" s="14">
        <v>33.6</v>
      </c>
      <c r="O6" s="14">
        <v>31.3</v>
      </c>
      <c r="P6" s="14">
        <v>33</v>
      </c>
      <c r="Q6" s="14">
        <v>32.200000000000003</v>
      </c>
      <c r="R6" s="14">
        <v>29.3</v>
      </c>
      <c r="S6" s="14"/>
      <c r="T6" s="14">
        <v>29.7</v>
      </c>
      <c r="U6" s="14">
        <v>28.4</v>
      </c>
      <c r="V6" s="14">
        <v>32.1</v>
      </c>
      <c r="W6" s="14">
        <v>33.9</v>
      </c>
      <c r="X6" s="14">
        <v>29.7</v>
      </c>
      <c r="Y6" s="14">
        <v>32.1</v>
      </c>
    </row>
    <row r="7" spans="1:25" x14ac:dyDescent="0.4">
      <c r="A7" s="9">
        <v>3</v>
      </c>
      <c r="B7" s="14">
        <v>34.4</v>
      </c>
      <c r="C7" s="14">
        <v>33.299999999999997</v>
      </c>
      <c r="D7" s="14">
        <v>33.9</v>
      </c>
      <c r="E7" s="14">
        <v>33.799999999999997</v>
      </c>
      <c r="F7" s="14">
        <v>30.3</v>
      </c>
      <c r="G7" s="14">
        <v>32</v>
      </c>
      <c r="H7" s="14">
        <v>31.3</v>
      </c>
      <c r="I7" s="14">
        <v>35.799999999999997</v>
      </c>
      <c r="J7" s="14">
        <v>29.7</v>
      </c>
      <c r="K7" s="14">
        <v>33.5</v>
      </c>
      <c r="L7" s="14">
        <v>25.7</v>
      </c>
      <c r="M7" s="14">
        <v>33.200000000000003</v>
      </c>
      <c r="N7" s="14">
        <v>32.700000000000003</v>
      </c>
      <c r="O7" s="14">
        <v>31.5</v>
      </c>
      <c r="P7" s="14">
        <v>32.700000000000003</v>
      </c>
      <c r="Q7" s="14">
        <v>32.6</v>
      </c>
      <c r="R7" s="14">
        <v>27.6</v>
      </c>
      <c r="S7" s="14"/>
      <c r="T7" s="14">
        <v>28.9</v>
      </c>
      <c r="U7" s="14">
        <v>28.8</v>
      </c>
      <c r="V7" s="14">
        <v>32</v>
      </c>
      <c r="W7" s="14">
        <v>33.6</v>
      </c>
      <c r="X7" s="14">
        <v>30.6</v>
      </c>
      <c r="Y7" s="14">
        <v>33.299999999999997</v>
      </c>
    </row>
    <row r="8" spans="1:25" x14ac:dyDescent="0.4">
      <c r="A8" s="9">
        <v>4</v>
      </c>
      <c r="B8" s="14">
        <v>35.1</v>
      </c>
      <c r="C8" s="14">
        <v>35</v>
      </c>
      <c r="D8" s="14">
        <v>35.700000000000003</v>
      </c>
      <c r="E8" s="14">
        <v>34.700000000000003</v>
      </c>
      <c r="F8" s="14">
        <v>31.8</v>
      </c>
      <c r="G8" s="14">
        <v>32.6</v>
      </c>
      <c r="H8" s="14">
        <v>31.1</v>
      </c>
      <c r="I8" s="14">
        <v>37</v>
      </c>
      <c r="J8" s="14">
        <v>30.1</v>
      </c>
      <c r="K8" s="14">
        <v>33.6</v>
      </c>
      <c r="L8" s="14">
        <v>25.9</v>
      </c>
      <c r="M8" s="14">
        <v>34</v>
      </c>
      <c r="N8" s="14">
        <v>34.700000000000003</v>
      </c>
      <c r="O8" s="14">
        <v>32.5</v>
      </c>
      <c r="P8" s="14">
        <v>33.4</v>
      </c>
      <c r="Q8" s="14">
        <v>33.299999999999997</v>
      </c>
      <c r="R8" s="14">
        <v>27.6</v>
      </c>
      <c r="S8" s="14"/>
      <c r="T8" s="14">
        <v>28.8</v>
      </c>
      <c r="U8" s="14">
        <v>29.5</v>
      </c>
      <c r="V8" s="14">
        <v>32</v>
      </c>
      <c r="W8" s="14">
        <v>33.5</v>
      </c>
      <c r="X8" s="14">
        <v>30.1</v>
      </c>
      <c r="Y8" s="14">
        <v>32</v>
      </c>
    </row>
    <row r="9" spans="1:25" x14ac:dyDescent="0.4">
      <c r="A9" s="9">
        <v>8</v>
      </c>
      <c r="B9" s="14">
        <v>33.4</v>
      </c>
      <c r="C9" s="14">
        <v>34.4</v>
      </c>
      <c r="D9" s="14">
        <v>35.799999999999997</v>
      </c>
      <c r="E9" s="14">
        <v>35</v>
      </c>
      <c r="F9" s="14">
        <v>32.5</v>
      </c>
      <c r="G9" s="14">
        <v>33.799999999999997</v>
      </c>
      <c r="H9" s="14">
        <v>32.700000000000003</v>
      </c>
      <c r="I9" s="14">
        <v>38.1</v>
      </c>
      <c r="J9" s="14">
        <v>33.1</v>
      </c>
      <c r="K9" s="14">
        <v>34.9</v>
      </c>
      <c r="L9" s="14">
        <v>30.3</v>
      </c>
      <c r="M9" s="14">
        <v>34.5</v>
      </c>
      <c r="N9" s="14">
        <v>36.200000000000003</v>
      </c>
      <c r="O9" s="14">
        <v>33.6</v>
      </c>
      <c r="P9" s="14">
        <v>33.9</v>
      </c>
      <c r="Q9" s="14">
        <v>34.299999999999997</v>
      </c>
      <c r="R9" s="14"/>
      <c r="S9" s="14"/>
      <c r="T9" s="14"/>
      <c r="U9" s="14">
        <v>30.4</v>
      </c>
      <c r="V9" s="14">
        <v>33.9</v>
      </c>
      <c r="W9" s="14">
        <v>35.9</v>
      </c>
      <c r="X9" s="14">
        <v>32.1</v>
      </c>
      <c r="Y9" s="14">
        <v>33.200000000000003</v>
      </c>
    </row>
  </sheetData>
  <mergeCells count="6">
    <mergeCell ref="V3:Y3"/>
    <mergeCell ref="B3:E3"/>
    <mergeCell ref="F3:I3"/>
    <mergeCell ref="J3:M3"/>
    <mergeCell ref="N3:Q3"/>
    <mergeCell ref="R3:U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b  VX detoxification</vt:lpstr>
      <vt:lpstr>Figure 1c Sarin detoxification</vt:lpstr>
      <vt:lpstr>Figure 2a Sarin-BChE react</vt:lpstr>
      <vt:lpstr>Figure 2b VX-BChE react </vt:lpstr>
      <vt:lpstr>Figure 3 - Body Weight m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llie Adani</dc:creator>
  <cp:lastModifiedBy>Gabriel Amitai</cp:lastModifiedBy>
  <dcterms:created xsi:type="dcterms:W3CDTF">2021-03-07T08:32:29Z</dcterms:created>
  <dcterms:modified xsi:type="dcterms:W3CDTF">2021-03-08T10:58:29Z</dcterms:modified>
</cp:coreProperties>
</file>